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RKS-Research papers\2021\Meera PJ\01_PJ Genome Paper\"/>
    </mc:Choice>
  </mc:AlternateContent>
  <bookViews>
    <workbookView xWindow="30" yWindow="510" windowWidth="20460" windowHeight="11490"/>
  </bookViews>
  <sheets>
    <sheet name="PJ- Secreted GH" sheetId="1" r:id="rId1"/>
    <sheet name="PJ- Secreted Hemicellulas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4" uniqueCount="393">
  <si>
    <t>Family</t>
  </si>
  <si>
    <t>ID</t>
  </si>
  <si>
    <t>GH7</t>
  </si>
  <si>
    <t>ctg7180000009921.g242</t>
  </si>
  <si>
    <t>sp|Q06886|GUX1_PENJA_Exoglucanase_1_OS=Penicillium_janthinellum_GN=cbh1_PE=2_SV=1</t>
  </si>
  <si>
    <t>GH12</t>
  </si>
  <si>
    <t>ctg7180000009973.g100</t>
  </si>
  <si>
    <t>sp|Q5BG78|XGEA_EMENI_Xyloglucan-specific_endo-beta-1,4-glucanase_A_OS=Emericella_nidulans_(strain_FGSC_A4_/_ATCC_38163_/_CBS_112.46_/_NRRL_194_/_M139)_GN=xgeA_PE=1_SV=1</t>
  </si>
  <si>
    <t>GH6</t>
  </si>
  <si>
    <t>ctg7180000014196.g218</t>
  </si>
  <si>
    <t>sp|A1DJQ7|CBHC_NEOFI_Probable_1,4-beta-D-glucan_cellobiohydrolase_C_OS=Neosartorya_fischeri_(strain_ATCC_1020_/_DSM_3700_/_FGSC_A1164_/_NRRL_181)_GN=cbhC_PE=3_SV=1</t>
  </si>
  <si>
    <t>ctg7180000014196.g220</t>
  </si>
  <si>
    <t>sp|Q0CC84|CELB_ASPTN_Probable_endo-beta-1,4-glucanase_celB_OS=Aspergillus_terreus_(strain_NIH_2624_/_FGSC_A1156)_GN=celB_PE=3_SV=1</t>
  </si>
  <si>
    <t>GH3</t>
  </si>
  <si>
    <t>ctg7180000014229.g247</t>
  </si>
  <si>
    <t>sp|D0VKF5|BGLA_ASPTE_Probable_beta-glucosidase_A_OS=Aspergillus_terreus_GN=bglA_PE=2_SV=1</t>
  </si>
  <si>
    <t>ctg7180000014236.g84</t>
  </si>
  <si>
    <t>sp|Q56078|BGLX_SALTY_Periplasmic_beta-glucosidase_OS=Salmonella_typhimurium_GN=bglX_PE=3_SV=2</t>
  </si>
  <si>
    <t>GH2</t>
  </si>
  <si>
    <t>ctg7180000014384.g268</t>
  </si>
  <si>
    <t>sp|B0Y7S2|MANBA_ASPFC_Probable_beta-mannosidase_A_OS=Neosartorya_fumigata_(strain_CEA10_/_CBS_144.89_/_FGSC_A1163)_GN=mndA_PE=3_SV=1</t>
  </si>
  <si>
    <t>GH5</t>
  </si>
  <si>
    <t>ctg7180000014395.g40</t>
  </si>
  <si>
    <t>sp|P10477|GUNE_CLOTM_Endoglucanase_E_OS=Clostridium_thermocellum_GN=celE_PE=1_SV=1</t>
  </si>
  <si>
    <t>ctg7180000014396.g97</t>
  </si>
  <si>
    <t>sp|A1DGM6|EXGB_NEOFI_Probable_glucan_endo-1,6-beta-glucosidase_B_OS=Neosartorya_fischeri_(strain_ATCC_1020_/_DSM_3700_/_FGSC_A1164_/_NRRL_181)_GN=exgB_PE=3_SV=1</t>
  </si>
  <si>
    <t>GH131</t>
  </si>
  <si>
    <t>ctg7180000014408.g156</t>
  </si>
  <si>
    <t/>
  </si>
  <si>
    <t>ctg7180000014411.g234</t>
  </si>
  <si>
    <t>ctg7180000014428.g38</t>
  </si>
  <si>
    <t>sp|Q12714|GUN1_TRILO_Endoglucanase_EG-1_OS=Trichoderma_longibrachiatum_GN=egl1_PE=3_SV=1</t>
  </si>
  <si>
    <t>GH30</t>
  </si>
  <si>
    <t>ctg7180000014436.g249</t>
  </si>
  <si>
    <t>sp|Q8J0I9|GUN16_TRIHA_Endo-1,6-beta-D-glucanase_BGN16.3_OS=Trichoderma_harzianum_PE=1_SV=1</t>
  </si>
  <si>
    <t>ctg7180000014437.g287</t>
  </si>
  <si>
    <t>sp|Q76FP5|6GAL_TRIVI_Endo-beta-1,6-galactanase_OS=Trichoderma_viride_GN=6GAL_PE=1_SV=1</t>
  </si>
  <si>
    <t>ctg7180000014467.g196</t>
  </si>
  <si>
    <t>sp|Q96WQ8|EGLB_ASPKW_Probable_endo-beta-1,4-glucanase_B_OS=Aspergillus_kawachii_(strain_NBRC_4308)_GN=eglB_PE=3_SV=1</t>
  </si>
  <si>
    <t>ctg7180000014474.g297</t>
  </si>
  <si>
    <t>ctg7180000014484.g138</t>
  </si>
  <si>
    <t>sp|P07982|GUN2_HYPJE_Endoglucanase_EG-II_OS=Hypocrea_jecorina_GN=egl2_PE=1_SV=1</t>
  </si>
  <si>
    <t>ctg7180000014493.g241</t>
  </si>
  <si>
    <t>sp|Q5AWD4|BGLM_EMENI_Probable_beta-glucosidase_M_OS=Emericella_nidulans_(strain_FGSC_A4_/_ATCC_38163_/_CBS_112.46_/_NRRL_194_/_M139)_GN=bglM_PE=3_SV=1</t>
  </si>
  <si>
    <t>ctg7180000014502.g17</t>
  </si>
  <si>
    <t>sp|Q2UDK7|BGLM_ASPOR_Probable_beta-glucosidase_M_OS=Aspergillus_oryzae_(strain_ATCC_42149_/_RIB_40)_GN=bglM_PE=3_SV=1</t>
  </si>
  <si>
    <t>ctg7180000014502.g21</t>
  </si>
  <si>
    <t>sp|P77989|BGAL_THEP3_Beta-galactosidase_OS=Thermoanaerobacter_pseudethanolicus_(strain_ATCC_33223_/_39E)_GN=lacZ_PE=3_SV=2</t>
  </si>
  <si>
    <t>ctg7180000014517.g169</t>
  </si>
  <si>
    <t>sp|Q4WFI6|BXLB_ASPFU_Probable_exo-1,4-beta-xylosidase_bxlB_OS=Neosartorya_fumigata_(strain_ATCC_MYA-4609_/_Af293_/_CBS_101355_/_FGSC_A1100)_GN=bxlB_PE=3_SV=1</t>
  </si>
  <si>
    <t>ctg7180000015094.g257</t>
  </si>
  <si>
    <t>ctg7180000015101.g188</t>
  </si>
  <si>
    <t>sp|A1DMA5|CBHA_NEOFI_Probable_1,4-beta-D-glucan_cellobiohydrolase_A_OS=Neosartorya_fischeri_(strain_ATCC_1020_/_DSM_3700_/_FGSC_A1164_/_NRRL_181)_GN=cbhA_PE=3_SV=1</t>
  </si>
  <si>
    <t>ctg7180000015106.g13</t>
  </si>
  <si>
    <t>sp|A1DCV5|BGLL_NEOFI_Probable_beta-glucosidase_L_OS=Neosartorya_fischeri_(strain_ATCC_1020_/_DSM_3700_/_FGSC_A1164_/_NRRL_181)_GN=bglL_PE=3_SV=1</t>
  </si>
  <si>
    <t>ctg7180000015125.g119</t>
  </si>
  <si>
    <t>sp|A1D122|BGLM_NEOFI_Probable_beta-glucosidase_M_OS=Neosartorya_fischeri_(strain_ATCC_1020_/_DSM_3700_/_FGSC_A1164_/_NRRL_181)_GN=bglM_PE=3_SV=1</t>
  </si>
  <si>
    <t>ctg7180000015224.g153</t>
  </si>
  <si>
    <t>sp|Q8PMU1|NAGZ_XANAC_Beta-hexosaminidase_OS=Xanthomonas_axonopodis_pv._citri_(strain_306)_GN=nagZ_PE=3_SV=1</t>
  </si>
  <si>
    <t>ctg7180000015232.g357</t>
  </si>
  <si>
    <t>sp|Q2UN12|BGLF_ASPOR_Probable_beta-glucosidase_F_OS=Aspergillus_oryzae_(strain_ATCC_42149_/_RIB_40)_GN=bglF_PE=3_SV=1</t>
  </si>
  <si>
    <t>ctg7180000015233.g10</t>
  </si>
  <si>
    <t>sp|A1DJS5|XYND_NEOFI_Probable_exo-1,4-beta-xylosidase_xlnD_OS=Neosartorya_fischeri_(strain_ATCC_1020_/_DSM_3700_/_FGSC_A1164_/_NRRL_181)_GN=xlnD_PE=3_SV=1</t>
  </si>
  <si>
    <t>ctg7180000015234.g98</t>
  </si>
  <si>
    <t>sp|Q45070|XYNC1_BACSU_Glucuronoxylanase_xynC_OS=Bacillus_subtilis_GN=xynC_PE=1_SV=1</t>
  </si>
  <si>
    <t>ctg7180000015239.g335</t>
  </si>
  <si>
    <t>sp|Q0CCD0|MANA1_ASPTN_Probable_mannan_endo-1,4-beta-mannosidase_A-1_OS=Aspergillus_terreus_(strain_NIH_2624_/_FGSC_A1156)_GN=manA-1_PE=3_SV=1</t>
  </si>
  <si>
    <t>ctg7180000015240.g46</t>
  </si>
  <si>
    <t>sp|B8NVK8|MANA_ASPFN_Probable_mannan_endo-1,4-beta-mannosidase_A_OS=Aspergillus_flavus_(strain_ATCC_200026_/_FGSC_A1120_/_NRRL_3357_/_JCM_12722_/_SRRC_167)_GN=manA_PE=3_SV=2</t>
  </si>
  <si>
    <t>ctg7180000015242.g145</t>
  </si>
  <si>
    <t>sp|Q4R1C4|EBDG_HYPJE_Exo-beta-D-glucosaminidase_OS=Hypocrea_jecorina_GN=gls93_PE=1_SV=1</t>
  </si>
  <si>
    <t>ctg7180000015246.g308</t>
  </si>
  <si>
    <t>ctg7180000015247.g368</t>
  </si>
  <si>
    <t>sp|B0XN12|EXGA_ASPFC_Probable_glucan_1,3-beta-glucosidase_A_OS=Neosartorya_fumigata_(strain_CEA10_/_CBS_144.89_/_FGSC_A1163)_GN=exgA_PE=3_SV=1</t>
  </si>
  <si>
    <t>ctg7180000015266.g303</t>
  </si>
  <si>
    <t>sp|B0XP71|XYND_ASPFC_Probable_exo-1,4-beta-xylosidase_xlnD_OS=Neosartorya_fumigata_(strain_CEA10_/_CBS_144.89_/_FGSC_A1163)_GN=xlnD_PE=3_SV=1</t>
  </si>
  <si>
    <t>ctg7180000015274.g127</t>
  </si>
  <si>
    <t>sp|Q00012|MANA_ASPAC_Mannan_endo-1,4-beta-mannosidase_A_OS=Aspergillus_aculeatus_GN=manA_PE=1_SV=1</t>
  </si>
  <si>
    <t>ctg7180000015280.g264</t>
  </si>
  <si>
    <t>ctg7180000015282.g304</t>
  </si>
  <si>
    <t>ctg7180000015283.g319</t>
  </si>
  <si>
    <t>sp|Q2U325|BGLG_ASPOR_Probable_beta-glucosidase_G_OS=Aspergillus_oryzae_(strain_ATCC_42149_/_RIB_40)_GN=bglG_PE=3_SV=1</t>
  </si>
  <si>
    <t>ctg7180000015292.g131</t>
  </si>
  <si>
    <t>GH55</t>
  </si>
  <si>
    <t>ctg7180000009916.g155</t>
  </si>
  <si>
    <t>sp|P49426|EXG1_COCCA_Glucan_1,3-beta-glucosidase_OS=Cochliobolus_carbonum_GN=EXG1_PE=1_SV=1</t>
  </si>
  <si>
    <t>GH15</t>
  </si>
  <si>
    <t>ctg7180000009917.g186</t>
  </si>
  <si>
    <t>sp|P69328|AMYG_ASPNG_Glucoamylase_OS=Aspergillus_niger_GN=GLAA_PE=1_SV=1</t>
  </si>
  <si>
    <t>GH28</t>
  </si>
  <si>
    <t>ctg7180000009921.g248</t>
  </si>
  <si>
    <t>sp|O42824|PGLR_PENJA_Polygalacturonase_OS=Penicillium_janthinellum_PE=3_SV=1</t>
  </si>
  <si>
    <t>GH95</t>
  </si>
  <si>
    <t>ctg7180000009926.g14</t>
  </si>
  <si>
    <t>sp|Q8L7W8|FUCO2_ARATH_Alpha-L-fucosidase_2_OS=Arabidopsis_thaliana_GN=At4g34260_PE=2_SV=1</t>
  </si>
  <si>
    <t>GH72</t>
  </si>
  <si>
    <t>ctg7180000009942.g149</t>
  </si>
  <si>
    <t>sp|P0C956|GEL4_ASPFU_1,3-beta-glucanosyltransferase_gel4_OS=Neosartorya_fumigata_(strain_ATCC_MYA-4609_/_Af293_/_CBS_101355_/_FGSC_A1100)_GN=gel4_PE=3_SV=1</t>
  </si>
  <si>
    <t>GH26</t>
  </si>
  <si>
    <t>ctg7180000009947.g202</t>
  </si>
  <si>
    <t>sp|Q5AWB7|MANE_EMENI_Probable_mannan_endo-1,4-beta-mannosidase_E_OS=Emericella_nidulans_(strain_FGSC_A4_/_ATCC_38163_/_CBS_112.46_/_NRRL_194_/_M139)_GN=manE_PE=3_SV=1</t>
  </si>
  <si>
    <t>GH10</t>
  </si>
  <si>
    <t>ctg7180000009971.g79</t>
  </si>
  <si>
    <t>sp|O60206|XLNA_AGABI_Endo-1,4-beta-xylanase_OS=Agaricus_bisporus_GN=xlnA_PE=2_SV=1</t>
  </si>
  <si>
    <t>GH92</t>
  </si>
  <si>
    <t>ctg7180000009974.g105</t>
  </si>
  <si>
    <t>sp|O86365|Y584_MYCTU_Uncharacterized_glycosidase_Rv0584_OS=Mycobacterium_tuberculosis_GN=Rv0584_PE=3_SV=1</t>
  </si>
  <si>
    <t>GH162</t>
  </si>
  <si>
    <t>ctg7180000009977.g141</t>
  </si>
  <si>
    <t>GH53</t>
  </si>
  <si>
    <t>ctg7180000009994.g247</t>
  </si>
  <si>
    <t>sp|P48842|GANA_ASPAC_Arabinogalactan_endo-1,4-beta-galactosidase_OS=Aspergillus_aculeatus_GN=gal1_PE=1_SV=1</t>
  </si>
  <si>
    <t>GH27</t>
  </si>
  <si>
    <t>ctg7180000009998.g267</t>
  </si>
  <si>
    <t>sp|Q99172|MEL_ZYGCI_Alpha-galactosidase_OS=Zygosaccharomyces_cidri_GN=MEL_PE=3_SV=1</t>
  </si>
  <si>
    <t>GH43</t>
  </si>
  <si>
    <t>ctg7180000009998.g269</t>
  </si>
  <si>
    <t>GH25</t>
  </si>
  <si>
    <t>ctg7180000010000.g277</t>
  </si>
  <si>
    <t>sp|P00721|LYS_CHASP_N,O-diacetylmuramidase_OS=Chalaropsis_sp._PE=1_SV=1</t>
  </si>
  <si>
    <t>ctg7180000010008.g13</t>
  </si>
  <si>
    <t>GH128</t>
  </si>
  <si>
    <t>ctg7180000010008.g15</t>
  </si>
  <si>
    <t>sp|Q09788|YA9A_SCHPO_Uncharacterized_serine-rich_protein_C13G6.10c_OS=Schizosaccharomyces_pombe_(strain_972_/_ATCC_24843)_GN=SPAC13G6.10c_PE=2_SV=1</t>
  </si>
  <si>
    <t>GH17</t>
  </si>
  <si>
    <t>ctg7180000010032.g123</t>
  </si>
  <si>
    <t>sp|A1DBG6|BTGE_NEOFI_Probable_beta-glucosidase_btgE_OS=Neosartorya_fischeri_(strain_ATCC_1020_/_DSM_3700_/_FGSC_A1164_/_NRRL_181)_GN=btgE_PE=3_SV=1</t>
  </si>
  <si>
    <t>ctg7180000010074.g260</t>
  </si>
  <si>
    <t>GH146</t>
  </si>
  <si>
    <t>ctg7180000010088.g280</t>
  </si>
  <si>
    <t>GH18</t>
  </si>
  <si>
    <t>ctg7180000010106.g313</t>
  </si>
  <si>
    <t>sp|P20533|CHIA1_BACCI_Chitinase_A1_OS=Bacillus_circulans_GN=chiA1_PE=1_SV=1</t>
  </si>
  <si>
    <t>GH125</t>
  </si>
  <si>
    <t>ctg7180000010123.g16</t>
  </si>
  <si>
    <t>sp|Q10449|MU157_SCHPO_Meiotically_up-regulated_gene_157_protein_OS=Schizosaccharomyces_pombe_(strain_972_/_ATCC_24843)_GN=mug157_PE=1_SV=1</t>
  </si>
  <si>
    <t>ctg7180000014212.g234</t>
  </si>
  <si>
    <t>GH13</t>
  </si>
  <si>
    <t>ctg7180000014212.g235</t>
  </si>
  <si>
    <t>sp|P56271|AMYA_ASPNG_Acid_alpha-amylase_OS=Aspergillus_niger_PE=1_SV=1</t>
  </si>
  <si>
    <t>ctg7180000014242.g131</t>
  </si>
  <si>
    <t>sp|Q9WXE8|XYLO_PRERU_Putative_beta-xylosidase_OS=Prevotella_ruminicola_PE=3_SV=2</t>
  </si>
  <si>
    <t>GH31</t>
  </si>
  <si>
    <t>ctg7180000014280.g279</t>
  </si>
  <si>
    <t>sp|A1D1E6|AGDC_NEOFI_Probable_alpha/beta-glucosidase_agdC_OS=Neosartorya_fischeri_(strain_ATCC_1020_/_DSM_3700_/_FGSC_A1164_/_NRRL_181)_GN=agdC_PE=3_SV=1</t>
  </si>
  <si>
    <t>ctg7180000014369.g106</t>
  </si>
  <si>
    <t>sp|B0XT72|GEL1_ASPFC_1,3-beta-glucanosyltransferase_gel1_OS=Neosartorya_fumigata_(strain_CEA10_/_CBS_144.89_/_FGSC_A1163)_GN=gel1_PE=1_SV=1</t>
  </si>
  <si>
    <t>ctg7180000014385.g338</t>
  </si>
  <si>
    <t>ctg7180000014387.g75</t>
  </si>
  <si>
    <t>sp|Q27UB2|PGXA_ASPNG_Exopolygalacturonase_A_OS=Aspergillus_niger_GN=pgxA_PE=3_SV=1</t>
  </si>
  <si>
    <t>GH47</t>
  </si>
  <si>
    <t>ctg7180000014388.g135</t>
  </si>
  <si>
    <t>sp|P31723|MAN12_PENCI_Mannosyl-oligosaccharide_alpha-1,2-mannosidase_OS=Penicillium_citrinum_GN=MSDC_PE=1_SV=2</t>
  </si>
  <si>
    <t>ctg7180000014389.g176</t>
  </si>
  <si>
    <t>sp|A1D5W1|ABNA_NEOFI_Probable_arabinan_endo-1,5-alpha-L-arabinosidase_A_OS=Neosartorya_fischeri_(strain_ATCC_1020_/_DSM_3700_/_FGSC_A1164_/_NRRL_181)_GN=abnA_PE=3_SV=1</t>
  </si>
  <si>
    <t>ctg7180000014392.g320</t>
  </si>
  <si>
    <t>sp|P56092|EPD1_CANMA_Protein_EPD1_OS=Candida_maltosa_GN=EPD1_PE=3_SV=1</t>
  </si>
  <si>
    <t>ctg7180000014397.g120</t>
  </si>
  <si>
    <t>sp|P0C1B4|AMYA3_ASPOR_Alpha-amylase_A_type-3_OS=Aspergillus_oryzae_(strain_ATCC_42149_/_RIB_40)_GN=amy3_PE=3_SV=1</t>
  </si>
  <si>
    <t>GH89</t>
  </si>
  <si>
    <t>ctg7180000014406.g90</t>
  </si>
  <si>
    <t>sp|P54802|ANAG_HUMAN_Alpha-N-acetylglucosaminidase_OS=Homo_sapiens_GN=NAGLU_PE=1_SV=2</t>
  </si>
  <si>
    <t>GH76</t>
  </si>
  <si>
    <t>ctg7180000014409.g178</t>
  </si>
  <si>
    <t>sp|Q9P6I3|YHG7_SCHPO_Putative_mannan_endo-1,6-alpha-mannosidase_C1198.07c_OS=Schizosaccharomyces_pombe_(strain_972_/_ATCC_24843)_GN=SPBC1198.07c_PE=2_SV=1</t>
  </si>
  <si>
    <t>ctg7180000014409.g193</t>
  </si>
  <si>
    <t>GH16</t>
  </si>
  <si>
    <t>ctg7180000014412.g259</t>
  </si>
  <si>
    <t>sp|Q4WI46|CRF2_ASPFU_Probable_glycosidase_crf2_OS=Neosartorya_fumigata_(strain_ATCC_MYA-4609_/_Af293_/_CBS_101355_/_FGSC_A1100)_GN=crf1_PE=1_SV=1</t>
  </si>
  <si>
    <t>ctg7180000014412.g278</t>
  </si>
  <si>
    <t>ctg7180000014415.g11</t>
  </si>
  <si>
    <t>ctg7180000014415.g27</t>
  </si>
  <si>
    <t>sp|P0CB51|CHI1_COCPS_Endochitinase_1_OS=Coccidioides_posadasii_(strain_RMSCC_757_/_Silveira)_GN=CTS1_PE=1_SV=1</t>
  </si>
  <si>
    <t>ctg7180000014416.g32</t>
  </si>
  <si>
    <t>sp|Q5ATQ3|PGLR_EMENI_Endopolygalacturonase_AN8327_OS=Emericella_nidulans_(strain_FGSC_A4_/_ATCC_38163_/_CBS_112.46_/_NRRL_194_/_M139)_GN=AN8327_PE=1_SV=1</t>
  </si>
  <si>
    <t>ctg7180000014419.g142</t>
  </si>
  <si>
    <t>sp|P29027|CHI2_RHIOL_Chitinase_2_OS=Rhizopus_oligosporus_GN=CHI2_PE=1_SV=1</t>
  </si>
  <si>
    <t>ctg7180000014419.g145</t>
  </si>
  <si>
    <t>sp|Q9US55|GLU2A_SCHPO_Glucosidase_2_subunit_alpha_OS=Schizosaccharomyces_pombe_(strain_972_/_ATCC_24843)_GN=gls2_PE=2_SV=1</t>
  </si>
  <si>
    <t>GH93</t>
  </si>
  <si>
    <t>ctg7180000014420.g183</t>
  </si>
  <si>
    <t>GH71</t>
  </si>
  <si>
    <t>ctg7180000014428.g36</t>
  </si>
  <si>
    <t>sp|O13716|AGN1_SCHPO_Glucan_endo-1,3-alpha-glucosidase_agn1_OS=Schizosaccharomyces_pombe_(strain_972_/_ATCC_24843)_GN=agn1_PE=1_SV=2</t>
  </si>
  <si>
    <t>GH35</t>
  </si>
  <si>
    <t>ctg7180000014434.g214</t>
  </si>
  <si>
    <t>sp|P48982|BGAL_XANMN_Beta-galactosidase_OS=Xanthomonas_manihotis_GN=bga_PE=1_SV=1</t>
  </si>
  <si>
    <t>ctg7180000014436.g248</t>
  </si>
  <si>
    <t>GH20</t>
  </si>
  <si>
    <t>ctg7180000014438.g303</t>
  </si>
  <si>
    <t>sp|P96155|HEX1_VIBFU_Beta-hexosaminidase_OS=Vibrio_furnissii_GN=exo_I_PE=1_SV=1</t>
  </si>
  <si>
    <t>GH62</t>
  </si>
  <si>
    <t>ctg7180000014445.g99</t>
  </si>
  <si>
    <t>sp|Q2U7D2|AXHA_ASPOR_Probable_alpha-L-arabinofuranosidase_axhA_OS=Aspergillus_oryzae_(strain_ATCC_42149_/_RIB_40)_GN=axhA_PE=3_SV=1</t>
  </si>
  <si>
    <t>GH78</t>
  </si>
  <si>
    <t>ctg7180000014447.g160</t>
  </si>
  <si>
    <t>ctg7180000014451.g233</t>
  </si>
  <si>
    <t>sp|P29029|CHIT_YEAST_Endochitinase_OS=Saccharomyces_cerevisiae_(strain_ATCC_204508_/_S288c)_GN=CTS1_PE=1_SV=2</t>
  </si>
  <si>
    <t>GH32</t>
  </si>
  <si>
    <t>ctg7180000014464.g145</t>
  </si>
  <si>
    <t>sp|O94220|INU2_ASPFI_Inulinase_OS=Aspergillus_ficuum_GN=inu2_PE=3_SV=1</t>
  </si>
  <si>
    <t>GH75</t>
  </si>
  <si>
    <t>ctg7180000014492.g220</t>
  </si>
  <si>
    <t>ctg7180000014498.g282</t>
  </si>
  <si>
    <t>sp|Q700S9|BGALA_PENSQ_Probable_beta-galactosidase_A_OS=Penicillium_sp._GN=lacA_PE=1_SV=1</t>
  </si>
  <si>
    <t>ctg7180000014511.g130</t>
  </si>
  <si>
    <t>GH54</t>
  </si>
  <si>
    <t>ctg7180000014517.g170</t>
  </si>
  <si>
    <t>sp|B8N7I7|ABFB_ASPFN_Probable_alpha-N-arabinofuranosidase_B_OS=Aspergillus_flavus_(strain_ATCC_200026_/_FGSC_A1120_/_NRRL_3357_/_JCM_12722_/_SRRC_167)_GN=abfB_PE=3_SV=1</t>
  </si>
  <si>
    <t>ctg7180000014525.g255</t>
  </si>
  <si>
    <t>GH36</t>
  </si>
  <si>
    <t>ctg7180000014527.g273</t>
  </si>
  <si>
    <t>sp|B8NWY6|AGALC_ASPFN_Probable_alpha-galactosidase_C_OS=Aspergillus_flavus_(strain_ATCC_200026_/_FGSC_A1120_/_NRRL_3357_/_JCM_12722_/_SRRC_167)_GN=aglC_PE=3_SV=2</t>
  </si>
  <si>
    <t>ctg7180000014532.g30</t>
  </si>
  <si>
    <t>ctg7180000014539.g62</t>
  </si>
  <si>
    <t>ctg7180000014575.g53</t>
  </si>
  <si>
    <t>sp|P0C954|GEL2_ASPFU_1,3-beta-glucanosyltransferase_gel2_OS=Neosartorya_fumigata_(strain_ATCC_MYA-4609_/_Af293_/_CBS_101355_/_FGSC_A1100)_GN=gel2_PE=3_SV=1</t>
  </si>
  <si>
    <t>ctg7180000014580.g132</t>
  </si>
  <si>
    <t>sp|A1D145|PGLR_NEOFI_Probable_endopolygalacturonase_NFIA_008150_OS=Neosartorya_fischeri_(strain_ATCC_1020_/_DSM_3700_/_FGSC_A1164_/_NRRL_181)_GN=NFIA_008150_PE=3_SV=1</t>
  </si>
  <si>
    <t>ctg7180000014591.g192</t>
  </si>
  <si>
    <t>ctg7180000014601.g264</t>
  </si>
  <si>
    <t>sp|P53626|E13B_TRIHA_Glucan_endo-1,3-beta-glucosidase_BGN13.1_OS=Trichoderma_harzianum_GN=bgn13.1_PE=1_SV=1</t>
  </si>
  <si>
    <t>ctg7180000014604.g285</t>
  </si>
  <si>
    <t>sp|P09805|KTXA_KLULA_Killer_toxin_subunits_alpha/beta_OS=Kluyveromyces_lactis_(strain_ATCC_8585_/_CBS_2359_/_DSM_70799_/_NBRC_1267_/_NRRL_Y-1140_/_WM37)_PE=1_SV=1</t>
  </si>
  <si>
    <t>ctg7180000014656.g178</t>
  </si>
  <si>
    <t>GH63</t>
  </si>
  <si>
    <t>ctg7180000014658.g188</t>
  </si>
  <si>
    <t>sp|O14255|GCS1_SCHPO_Probable_mannosyl-oligosaccharide_glucosidase_OS=Schizosaccharomyces_pombe_(strain_972_/_ATCC_24843)_GN=SPAC6G10.09_PE=2_SV=1</t>
  </si>
  <si>
    <t>ctg7180000014668.g216</t>
  </si>
  <si>
    <t>sp|Q13231|CHIT1_HUMAN_Chitotriosidase-1_OS=Homo_sapiens_GN=CHIT1_PE=1_SV=1</t>
  </si>
  <si>
    <t>ctg7180000014753.g102</t>
  </si>
  <si>
    <t>sp|Q45071|XYND_BACSU_Arabinoxylan_arabinofuranohydrolase_OS=Bacillus_subtilis_GN=xynD_PE=1_SV=2</t>
  </si>
  <si>
    <t>ctg7180000015057.g117</t>
  </si>
  <si>
    <t>ctg7180000015061.g202</t>
  </si>
  <si>
    <t>sp|Q4WL66|ABFB_ASPFU_Probable_alpha-N-arabinofuranosidase_B_OS=Neosartorya_fumigata_(strain_ATCC_MYA-4609_/_Af293_/_CBS_101355_/_FGSC_A1100)_GN=abfB_PE=3_SV=1</t>
  </si>
  <si>
    <t>ctg7180000015091.g40</t>
  </si>
  <si>
    <t>sp|O54161|ABFB_STRCO_Alpha-L-arabinofuranosidase_OS=Streptomyces_coelicolor_GN=abfB_PE=3_SV=1</t>
  </si>
  <si>
    <t>ctg7180000015092.g166</t>
  </si>
  <si>
    <t>sp|P0C5R9|YP17B_YEAST_Uncharacterized_protein_YPR170W-B_OS=Saccharomyces_cerevisiae_(strain_ATCC_204508_/_S288c)_GN=YPR170W-B_PE=3_SV=1</t>
  </si>
  <si>
    <t>GH79</t>
  </si>
  <si>
    <t>ctg7180000015093.g201</t>
  </si>
  <si>
    <t>ctg7180000015094.g263</t>
  </si>
  <si>
    <t>ctg7180000015095.g281</t>
  </si>
  <si>
    <t>sp|O93883|PGLR_PENGR_Polygalacturonase_OS=Penicillium_griseoroseum_GN=PGG1_PE=3_SV=1</t>
  </si>
  <si>
    <t>GH132</t>
  </si>
  <si>
    <t>ctg7180000015097.g59</t>
  </si>
  <si>
    <t>sp|O43015|YBOH_SCHPO_Uncharacterized_SUN_family_protein_C2G2.17c_OS=Schizosaccharomyces_pombe_(strain_972_/_ATCC_24843)_GN=SPBC2G2.17c_PE=2_SV=1</t>
  </si>
  <si>
    <t>GH33</t>
  </si>
  <si>
    <t>ctg7180000015105.g314</t>
  </si>
  <si>
    <t>sp|Q02834|NANH_MICVI_Sialidase_OS=Micromonospora_viridifaciens_GN=nedA_PE=1_SV=1</t>
  </si>
  <si>
    <t>ctg7180000015106.g8</t>
  </si>
  <si>
    <t>sp|P05656|SACC_BACSU_Levanase_OS=Bacillus_subtilis_GN=sacC_PE=1_SV=1</t>
  </si>
  <si>
    <t>ctg7180000015106.g9</t>
  </si>
  <si>
    <t>ctg7180000015107.g18</t>
  </si>
  <si>
    <t>sp|P15703|BGL2_YEAST_Glucan_1,3-beta-glucosidase_OS=Saccharomyces_cerevisiae_(strain_ATCC_204508_/_S288c)_GN=BGL2_PE=1_SV=1</t>
  </si>
  <si>
    <t>ctg7180000015108.g42</t>
  </si>
  <si>
    <t>GH106</t>
  </si>
  <si>
    <t>ctg7180000015109.g60</t>
  </si>
  <si>
    <t>ctg7180000015118.g299</t>
  </si>
  <si>
    <t>ctg7180000015121.g27</t>
  </si>
  <si>
    <t>sp|O14189|PP2C5_SCHPO_Protein_phosphatase_2C_homolog_C10F6.17c_OS=Schizosaccharomyces_pombe_(strain_972_/_ATCC_24843)_GN=SPAC10F6.17c_PE=2_SV=4</t>
  </si>
  <si>
    <t>ctg7180000015126.g149</t>
  </si>
  <si>
    <t>ctg7180000015126.g155</t>
  </si>
  <si>
    <t>ctg7180000015136.g255</t>
  </si>
  <si>
    <t>ctg7180000015141.g13</t>
  </si>
  <si>
    <t>sp|Q5ARN5|PGLX2_EMENI_Exopolygalacturonase_X-2_OS=Emericella_nidulans_(strain_FGSC_A4_/_ATCC_38163_/_CBS_112.46_/_NRRL_194_/_M139)_GN=pgaX-2_PE=2_SV=1</t>
  </si>
  <si>
    <t>ctg7180000015143.g38</t>
  </si>
  <si>
    <t>ctg7180000015153.g111</t>
  </si>
  <si>
    <t>ctg7180000015204.g278</t>
  </si>
  <si>
    <t>ctg7180000015211.g45</t>
  </si>
  <si>
    <t>ctg7180000015211.g51</t>
  </si>
  <si>
    <t>sp|P56588|XYNA_PENSI_Endo-1,4-beta-xylanase_OS=Penicillium_simplicissimum_PE=1_SV=1</t>
  </si>
  <si>
    <t>ctg7180000015225.g251</t>
  </si>
  <si>
    <t>sp|Q5AU81|AFCA_EMENI_Alpha-fucosidase_A_OS=Emericella_nidulans_(strain_FGSC_A4_/_ATCC_38163_/_CBS_112.46_/_NRRL_194_/_M139)_GN=afcA_PE=2_SV=1</t>
  </si>
  <si>
    <t>ctg7180000015229.g162</t>
  </si>
  <si>
    <t>ctg7180000015229.g174</t>
  </si>
  <si>
    <t>sp|Q04018|YM79_YEAST_Uncharacterized_protein_YMR244W_OS=Saccharomyces_cerevisiae_(strain_ATCC_204508_/_S288c)_GN=YMR244W_PE=2_SV=1</t>
  </si>
  <si>
    <t>ctg7180000015233.g44</t>
  </si>
  <si>
    <t>sp|P36091|DCW1_YEAST_Mannan_endo-1,6-alpha-mannosidase_DCW1_OS=Saccharomyces_cerevisiae_(strain_ATCC_204508_/_S288c)_GN=DCW1_PE=1_SV=1</t>
  </si>
  <si>
    <t>ctg7180000015239.g321</t>
  </si>
  <si>
    <t>sp|Q4WCZ8|PGLRX_ASPFU_Probable_exopolygalacturonase_X_OS=Neosartorya_fumigata_(strain_ATCC_MYA-4609_/_Af293_/_CBS_101355_/_FGSC_A1100)_GN=pgaX_PE=3_SV=2</t>
  </si>
  <si>
    <t>ctg7180000015240.g42</t>
  </si>
  <si>
    <t>sp|B8MWJ5|AGALA_ASPFN_Probable_alpha-galactosidase_A_OS=Aspergillus_flavus_(strain_ATCC_200026_/_FGSC_A1120_/_NRRL_3357_/_JCM_12722_/_SRRC_167)_GN=aglA_PE=3_SV=1</t>
  </si>
  <si>
    <t>ctg7180000015242.g119</t>
  </si>
  <si>
    <t>ctg7180000015242.g144</t>
  </si>
  <si>
    <t>sp|Q6FLP9|DCW1_CANGA_Mannan_endo-1,6-alpha-mannosidase_DCW1_OS=Candida_glabrata_(strain_ATCC_2001_/_CBS_138_/_JCM_3761_/_NBRC_0622_/_NRRL_Y-65)_GN=DCW1_PE=3_SV=1</t>
  </si>
  <si>
    <t>ctg7180000015243.g173</t>
  </si>
  <si>
    <t>sp|P43077|HEX1_CANAX_Beta-hexosaminidase_OS=Candida_albicans_GN=HEX1_PE=1_SV=1</t>
  </si>
  <si>
    <t>ctg7180000015244.g234</t>
  </si>
  <si>
    <t>sp|Q00001|RHGA_ASPAC_Rhamnogalacturonase_A_OS=Aspergillus_aculeatus_GN=rhgA_PE=1_SV=1</t>
  </si>
  <si>
    <t>ctg7180000015245.g244</t>
  </si>
  <si>
    <t>sp|B6GW04|BGALB_PENCW_Probable_beta-galactosidase_B_OS=Penicillium_chrysogenum_(strain_ATCC_28089_/_DSM_1075_/_Wisconsin_54-1255)_GN=lacB_PE=3_SV=2</t>
  </si>
  <si>
    <t>ctg7180000015248.g28</t>
  </si>
  <si>
    <t>ctg7180000015248.g35</t>
  </si>
  <si>
    <t>sp|Q0C7H7|PGXB_ASPTN_Probable_exopolygalacturonase_B_OS=Aspergillus_terreus_(strain_NIH_2624_/_FGSC_A1156)_GN=pgxB_PE=3_SV=1</t>
  </si>
  <si>
    <t>ctg7180000015249.g89</t>
  </si>
  <si>
    <t>sp|B6H5X9|BGALC_PENCW_Probable_beta-galactosidase_C_OS=Penicillium_chrysogenum_(strain_ATCC_28089_/_DSM_1075_/_Wisconsin_54-1255)_GN=lacC_PE=3_SV=1</t>
  </si>
  <si>
    <t>ctg7180000015250.g132</t>
  </si>
  <si>
    <t>sp|Q9UUZ2|XGHA_ASPTU_Endo-xylogalacturonan_hydrolase_A_OS=Aspergillus_tubingensis_GN=xghA_PE=2_SV=1</t>
  </si>
  <si>
    <t>ctg7180000015251.g154</t>
  </si>
  <si>
    <t>sp|P45982|XYLB_BUTFI_Xylosidase/arabinosidase_OS=Butyrivibrio_fibrisolvens_GN=xylB_PE=3_SV=1</t>
  </si>
  <si>
    <t>ctg7180000015253.g240</t>
  </si>
  <si>
    <t>sp|B2GUY0|MA1B1_RAT_Endoplasmic_reticulum_mannosyl-oligosaccharide_1,2-alpha-mannosidase_OS=Rattus_norvegicus_GN=Man1b1_PE=2_SV=2</t>
  </si>
  <si>
    <t>ctg7180000015254.g268</t>
  </si>
  <si>
    <t>sp|Q5ARE6|RHGA_EMENI_Rhamnogalacturonase_A_OS=Emericella_nidulans_(strain_FGSC_A4_/_ATCC_38163_/_CBS_112.46_/_NRRL_194_/_M139)_GN=rhgA_PE=2_SV=2</t>
  </si>
  <si>
    <t>ctg7180000015257.g34</t>
  </si>
  <si>
    <t>ctg7180000015259.g74</t>
  </si>
  <si>
    <t>sp|Q9P4V4|MEL_ZYGMR_Alpha-galactosidase_OS=Zygosaccharomyces_mrakii_GN=MEL_PE=3_SV=1</t>
  </si>
  <si>
    <t>GH84</t>
  </si>
  <si>
    <t>ctg7180000015260.g113</t>
  </si>
  <si>
    <t>sp|Q0TR53|OGA_CLOP1_O-GlcNAcase_nagJ_OS=Clostridium_perfringens_(strain_ATCC_13124_/_NCTC_8237_/_Type_A)_GN=nagJ_PE=1_SV=1</t>
  </si>
  <si>
    <t>ctg7180000015261.g139</t>
  </si>
  <si>
    <t>ctg7180000015262.g161</t>
  </si>
  <si>
    <t>ctg7180000015262.g167</t>
  </si>
  <si>
    <t>ctg7180000015262.g168</t>
  </si>
  <si>
    <t>sp|Q12558|AGLU_ASPOR_Alpha-glucosidase_OS=Aspergillus_oryzae_(strain_ATCC_42149_/_RIB_40)_GN=agdA_PE=2_SV=1</t>
  </si>
  <si>
    <t>GH29</t>
  </si>
  <si>
    <t>ctg7180000015266.g304</t>
  </si>
  <si>
    <t>sp|P10901|FUCO_DICDI_Alpha-L-fucosidase_OS=Dictyostelium_discoideum_GN=alfA_PE=3_SV=1</t>
  </si>
  <si>
    <t>ctg7180000015268.g355</t>
  </si>
  <si>
    <t>sp|A1DBR6|PGLRD_NEOFI_Probable_endopolygalacturonase_D_OS=Neosartorya_fischeri_(strain_ATCC_1020_/_DSM_3700_/_FGSC_A1164_/_NRRL_181)_GN=pgaD_PE=3_SV=1</t>
  </si>
  <si>
    <t>ctg7180000015281.g286</t>
  </si>
  <si>
    <t>ctg7180000015284.g11</t>
  </si>
  <si>
    <t>ctg7180000015310.g265</t>
  </si>
  <si>
    <t>ctg7180000015346.g256</t>
  </si>
  <si>
    <t>GH11</t>
  </si>
  <si>
    <t>ctg7180000015364.g305</t>
  </si>
  <si>
    <t>sp|P55333|XYNB_EMENI_Endo-1,4-beta-xylanase_B_OS=Emericella_nidulans_(strain_FGSC_A4_/_ATCC_38163_/_CBS_112.46_/_NRRL_194_/_M139)_GN=xlnB_PE=2_SV=2</t>
  </si>
  <si>
    <t>ctg7180000015373.g78</t>
  </si>
  <si>
    <t>Gene ID</t>
  </si>
  <si>
    <t>CAZy Family</t>
  </si>
  <si>
    <t>Description</t>
  </si>
  <si>
    <t>O60206|XLNA_AGABI_Endo-1,4-beta-xylanase (Agaricus_bisporus)</t>
  </si>
  <si>
    <t>Q5BG78|XGEA_EMENI_Xyloglucan-specific_endo-beta-1,4-glucanase_A (Emericella_nidulans)</t>
  </si>
  <si>
    <t xml:space="preserve">Putative beta-xylosidase </t>
  </si>
  <si>
    <t>Q9WXE8|XYLO_PRERU_Putative_beta-xylosidase (Prevotella_ruminicola)</t>
  </si>
  <si>
    <t>Q4WFI6|BXLB_ASPFU_Probable_exo-1,4-beta-xylosidase_bxlB (Neosartorya_fumigata)</t>
  </si>
  <si>
    <t xml:space="preserve">Xylanase GH30 </t>
  </si>
  <si>
    <t>P56588|XYNA_PENSI_Endo-1,4-beta-xylanase (Penicillium_simplicissimum=1</t>
  </si>
  <si>
    <t>A1DJS5|XYND_NEOFI_Probable_exo-1,4-beta-xylosidase_xlnD (Neosartorya_fischeri)</t>
  </si>
  <si>
    <t>Q45070|XYNC1_BACSU_Glucuronoxylanase_xynC (Bacillus_subtilis)</t>
  </si>
  <si>
    <t>Q9UUZ2|XGHA_ASPTU_Endo-xylogalacturonan_hydrolase_A (Aspergillus_tubingensis_GN=xghA_PE=2_SV=1</t>
  </si>
  <si>
    <t>P45982|XYLB_BUTFI_Xylosidase/arabinosidase (Butyrivibrio_fibrisolvens_GN=xylB_PE=3_SV=1</t>
  </si>
  <si>
    <t>Q9WXE8|XYLO_PRERU_Putative_beta-xylosidase (Prevotella_ruminicola_PE=3_SV=2</t>
  </si>
  <si>
    <t>B0XP71|XYND_ASPFC_Probable_exo-1,4-beta-xylosidase_xlnD (Neosartorya_fumigata_</t>
  </si>
  <si>
    <t>P55333|XYNB_EMENI_Endo-1,4-beta-xylanase_B (Emericella_nidulans)</t>
  </si>
  <si>
    <t>Q99172|MEL_ZYGCI_Alpha-galactosidase (Zygosaccharomyces_cidri_GN=MEL_PE=3_SV=1</t>
  </si>
  <si>
    <t>P48982|BGAL_XANMN_Beta-galactosidase (Xanthomonas_manihotis_GN=bga=1</t>
  </si>
  <si>
    <t>Q76FP5|6GAL_TRIVI_Endo-beta-1,6-galactanase (Trichoderma_viride_GN=6GAL=1</t>
  </si>
  <si>
    <t>Q700S9|BGALA_PENSQ_Probable_beta-galactosidase_A (Penicillium_sp._GN=lacA=1</t>
  </si>
  <si>
    <t>P77989|BGAL_THEP3_Beta-galactosidase (Thermoanaerobacter_pseudethanolicus_</t>
  </si>
  <si>
    <t>B8NWY6|AGALC_ASPFN_Probable_alpha-galactosidase_C (Aspergillus_flavus_</t>
  </si>
  <si>
    <t>B8MWJ5|AGALA_ASPFN_Probable_alpha-galactosidase_A (Aspergillus_flavus_</t>
  </si>
  <si>
    <t>Q00001|RHGA_ASPAC_Rhamnogalacturonase_A (Aspergillus_aculeatus_GN=rhgA=1</t>
  </si>
  <si>
    <t>B6GW04|BGALB_PENCW_Probable_beta-galactosidase_B (Penicillium_chrysogenum_</t>
  </si>
  <si>
    <t>B6H5X9|BGALC_PENCW_Probable_beta-galactosidase_C (Penicillium_chrysogenum_</t>
  </si>
  <si>
    <t>Q5ARE6|RHGA_EMENI_Rhamnogalacturonase_A (Emericella_nidulans_</t>
  </si>
  <si>
    <t>Q9P4V4|MEL_ZYGMR_Alpha-galactosidase (Zygosaccharomyces_mrakii_GN=MEL_PE=3_SV=1</t>
  </si>
  <si>
    <t>Q5AWB7|MANE_EMENI_Probable_mannan_endo-1,4-beta-mannosidase_E (Emericella_nidulans_</t>
  </si>
  <si>
    <t>B0Y7S2|MANBA_ASPFC_Probable_beta-mannosidase_A (Neosartorya_fumigata_</t>
  </si>
  <si>
    <t>P31723|MAN12_PENCI_Mannosyl-oligosaccharide_alpha-1,2-mannosidase (Penicillium_citrinum_GN=MSDC=2</t>
  </si>
  <si>
    <t>Q9P6I3|YHG7_SCHPO_Putative_mannan_endo-1,6-alpha-mannosidase_C1198.07c (Schizosaccharomyces_pombe_</t>
  </si>
  <si>
    <t xml:space="preserve">Putative alpha-1,6-mannanase </t>
  </si>
  <si>
    <t>O14255|GCS1_SCHPO_Probable_mannosyl-oligosaccharide_glucosidase (Schizosaccharomyces_pombe_</t>
  </si>
  <si>
    <t>P36091|DCW1_YEAST_Mannan_endo-1,6-alpha-mannosidase_DCW1 (Saccharomyces_cerevisiae_</t>
  </si>
  <si>
    <t>Q0CCD0|MANA1_ASPTN_Probable_mannan_endo-1,4-beta-mannosidase_A-1 (Aspergillus_terreus_</t>
  </si>
  <si>
    <t>B8NVK8|MANA_ASPFN_Probable_mannan_endo-1,4-beta-mannosidase_A (Aspergillus_flavus_</t>
  </si>
  <si>
    <t>Q6FLP9|DCW1_CANGA_Mannan_endo-1,6-alpha-mannosidase_DCW1 (Candida_glabrata_</t>
  </si>
  <si>
    <t>B2GUY0|MA1B1_RAT_Endoplasmic_reticulum_mannosyl-oligosaccharide_1,2-alpha-mannosidase (Rattus_norvegicus_GN=Man1b1_PE=2_SV=2</t>
  </si>
  <si>
    <t>Q00012|MANA_ASPAC_Mannan_endo-1,4-beta-mannosidase_A (Aspergillus_aculeatus_GN=manA=1</t>
  </si>
  <si>
    <t>O42824|PGLR_PENJA_Polygalacturonase (Penicillium_janthinellum_PE=3_SV=1</t>
  </si>
  <si>
    <t xml:space="preserve">Endo-polygalacturonase </t>
  </si>
  <si>
    <t>Q27UB2|PGXA_ASPNG_Exopolygalacturonase_A (Aspergillus_niger_GN=pgxA_PE=3_SV=1</t>
  </si>
  <si>
    <t>Q5ATQ3|PGLR_EMENI_Endopolygalacturonase_AN8327 (Emericella_nidulans_</t>
  </si>
  <si>
    <t>A1D145|PGLR_NEOFI_Probable_endopolygalacturonase_NFIA_008150 (Neosartorya_fischeri_</t>
  </si>
  <si>
    <t>O93883|PGLR_PENGR_Polygalacturonase (Penicillium_griseoroseum_GN=PGG1_PE=3_SV=1</t>
  </si>
  <si>
    <t>Q5ARN5|PGLX2_EMENI_Exopolygalacturonase_X-2 (Emericella_nidulans_</t>
  </si>
  <si>
    <t>Q4WCZ8|PGLRX_ASPFU_Probable_exopolygalacturonase_X (Neosartorya_fumigata_</t>
  </si>
  <si>
    <t>Q0C7H7|PGXB_ASPTN_Probable_exopolygalacturonase_B (Aspergillus_terreus_</t>
  </si>
  <si>
    <t>A1DBR6|PGLRD_NEOFI_Probable_endopolygalacturonase_D (Neosartorya_fischeri)</t>
  </si>
  <si>
    <t>P48842|GANA_ASPAC_Arabinogalactan_endo-1,4-beta-galactosidase (Aspergillus_aculeatus)</t>
  </si>
  <si>
    <t>A1D5W1|ABNA_NEOFI_Probable_arabinan_endo-1,5-alpha-L-arabinosidase_A (Neosartorya_fischeri)</t>
  </si>
  <si>
    <t xml:space="preserve">Exo-arabinanase abnx-Penicillium chrysogenum </t>
  </si>
  <si>
    <t>Q2U7D2|AXHA_ASPOR_Probable_alpha-L-arabinofuranosidase_axhA (Aspergillus_oryzae)</t>
  </si>
  <si>
    <t>B8N7I7|ABFB_ASPFN_Probable_alpha-N-arabinofuranosidase_B (Aspergillus_flavus)</t>
  </si>
  <si>
    <t>Q45071|XYND_BACSU_Arabinoxylan_arabinofuranohydrolase (Bacillus_subtilis)</t>
  </si>
  <si>
    <t>Q4WL66|ABFB_ASPFU_Probable_alpha-N-arabinofuranosidase_B (Neosartorya_fumigata)</t>
  </si>
  <si>
    <t>O54161|ABFB_STRCO_Alpha-L-arabinofuranosidase (Streptomyces_coelicolor)</t>
  </si>
  <si>
    <t xml:space="preserve">Alpha-L-rhamnosidase </t>
  </si>
  <si>
    <t xml:space="preserve">Putative alpha-L-rhamnosidase </t>
  </si>
  <si>
    <t xml:space="preserve">Putative beta-glucuronidase </t>
  </si>
  <si>
    <t xml:space="preserve">Beta-glucuronidase </t>
  </si>
  <si>
    <t>subjec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Alignment="1">
      <alignment horizontal="center" vertical="top" wrapText="1"/>
    </xf>
    <xf numFmtId="0" fontId="0" fillId="0" borderId="0" xfId="0" applyFill="1" applyAlignment="1">
      <alignment vertical="top" wrapText="1"/>
    </xf>
    <xf numFmtId="0" fontId="0" fillId="0" borderId="1" xfId="0" applyFill="1" applyBorder="1" applyAlignment="1">
      <alignment vertical="top" wrapText="1"/>
    </xf>
    <xf numFmtId="0" fontId="1" fillId="2" borderId="0" xfId="0" applyFont="1" applyFill="1" applyAlignment="1">
      <alignment horizontal="center" vertical="top" wrapText="1"/>
    </xf>
    <xf numFmtId="0" fontId="1" fillId="2" borderId="1" xfId="0" applyFont="1" applyFill="1" applyBorder="1" applyAlignment="1">
      <alignment horizontal="center" vertical="top" wrapText="1"/>
    </xf>
    <xf numFmtId="0" fontId="3" fillId="0" borderId="0" xfId="0" applyFont="1" applyFill="1" applyBorder="1" applyAlignment="1">
      <alignment horizontal="left" vertical="top"/>
    </xf>
    <xf numFmtId="0" fontId="2" fillId="2" borderId="0" xfId="0" applyFont="1" applyFill="1" applyBorder="1" applyAlignment="1">
      <alignment horizontal="left" vertical="top" wrapText="1"/>
    </xf>
    <xf numFmtId="0" fontId="0" fillId="0" borderId="0" xfId="0" applyFont="1" applyFill="1" applyAlignment="1">
      <alignment horizontal="left" vertical="top" wrapText="1"/>
    </xf>
    <xf numFmtId="0" fontId="0" fillId="0" borderId="0" xfId="0" applyFont="1" applyFill="1" applyAlignment="1">
      <alignment horizontal="left" vertical="top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6"/>
  <sheetViews>
    <sheetView tabSelected="1" workbookViewId="0">
      <pane ySplit="1" topLeftCell="A2" activePane="bottomLeft" state="frozen"/>
      <selection pane="bottomLeft" activeCell="D10" sqref="D9:D10"/>
    </sheetView>
  </sheetViews>
  <sheetFormatPr defaultColWidth="144.5703125" defaultRowHeight="15" x14ac:dyDescent="0.25"/>
  <cols>
    <col min="1" max="1" width="6.85546875" style="2" bestFit="1" customWidth="1"/>
    <col min="2" max="2" width="21.5703125" style="2" bestFit="1" customWidth="1"/>
    <col min="3" max="16384" width="144.5703125" style="2"/>
  </cols>
  <sheetData>
    <row r="1" spans="1:3" s="1" customFormat="1" x14ac:dyDescent="0.25">
      <c r="A1" s="4" t="s">
        <v>0</v>
      </c>
      <c r="B1" s="4" t="s">
        <v>1</v>
      </c>
      <c r="C1" s="5" t="s">
        <v>392</v>
      </c>
    </row>
    <row r="2" spans="1:3" x14ac:dyDescent="0.25">
      <c r="A2" s="2" t="s">
        <v>2</v>
      </c>
      <c r="B2" s="2" t="s">
        <v>3</v>
      </c>
      <c r="C2" s="3" t="s">
        <v>4</v>
      </c>
    </row>
    <row r="3" spans="1:3" ht="30" x14ac:dyDescent="0.25">
      <c r="A3" s="2" t="s">
        <v>5</v>
      </c>
      <c r="B3" s="2" t="s">
        <v>6</v>
      </c>
      <c r="C3" s="3" t="s">
        <v>7</v>
      </c>
    </row>
    <row r="4" spans="1:3" ht="30" x14ac:dyDescent="0.25">
      <c r="A4" s="2" t="s">
        <v>8</v>
      </c>
      <c r="B4" s="2" t="s">
        <v>9</v>
      </c>
      <c r="C4" s="3" t="s">
        <v>10</v>
      </c>
    </row>
    <row r="5" spans="1:3" x14ac:dyDescent="0.25">
      <c r="A5" s="2" t="s">
        <v>2</v>
      </c>
      <c r="B5" s="2" t="s">
        <v>11</v>
      </c>
      <c r="C5" s="3" t="s">
        <v>12</v>
      </c>
    </row>
    <row r="6" spans="1:3" x14ac:dyDescent="0.25">
      <c r="A6" s="2" t="s">
        <v>13</v>
      </c>
      <c r="B6" s="2" t="s">
        <v>14</v>
      </c>
      <c r="C6" s="3" t="s">
        <v>15</v>
      </c>
    </row>
    <row r="7" spans="1:3" x14ac:dyDescent="0.25">
      <c r="A7" s="2" t="s">
        <v>13</v>
      </c>
      <c r="B7" s="2" t="s">
        <v>16</v>
      </c>
      <c r="C7" s="3" t="s">
        <v>17</v>
      </c>
    </row>
    <row r="8" spans="1:3" x14ac:dyDescent="0.25">
      <c r="A8" s="2" t="s">
        <v>18</v>
      </c>
      <c r="B8" s="2" t="s">
        <v>19</v>
      </c>
      <c r="C8" s="3" t="s">
        <v>20</v>
      </c>
    </row>
    <row r="9" spans="1:3" x14ac:dyDescent="0.25">
      <c r="A9" s="2" t="s">
        <v>21</v>
      </c>
      <c r="B9" s="2" t="s">
        <v>22</v>
      </c>
      <c r="C9" s="3" t="s">
        <v>23</v>
      </c>
    </row>
    <row r="10" spans="1:3" ht="30" x14ac:dyDescent="0.25">
      <c r="A10" s="2" t="s">
        <v>21</v>
      </c>
      <c r="B10" s="2" t="s">
        <v>24</v>
      </c>
      <c r="C10" s="3" t="s">
        <v>25</v>
      </c>
    </row>
    <row r="11" spans="1:3" x14ac:dyDescent="0.25">
      <c r="A11" s="2" t="s">
        <v>26</v>
      </c>
      <c r="B11" s="2" t="s">
        <v>27</v>
      </c>
      <c r="C11" s="3" t="s">
        <v>28</v>
      </c>
    </row>
    <row r="12" spans="1:3" ht="30" x14ac:dyDescent="0.25">
      <c r="A12" s="2" t="s">
        <v>8</v>
      </c>
      <c r="B12" s="2" t="s">
        <v>29</v>
      </c>
      <c r="C12" s="3" t="s">
        <v>10</v>
      </c>
    </row>
    <row r="13" spans="1:3" x14ac:dyDescent="0.25">
      <c r="A13" s="2" t="s">
        <v>2</v>
      </c>
      <c r="B13" s="2" t="s">
        <v>30</v>
      </c>
      <c r="C13" s="3" t="s">
        <v>31</v>
      </c>
    </row>
    <row r="14" spans="1:3" x14ac:dyDescent="0.25">
      <c r="A14" s="2" t="s">
        <v>32</v>
      </c>
      <c r="B14" s="2" t="s">
        <v>33</v>
      </c>
      <c r="C14" s="3" t="s">
        <v>34</v>
      </c>
    </row>
    <row r="15" spans="1:3" x14ac:dyDescent="0.25">
      <c r="A15" s="2" t="s">
        <v>32</v>
      </c>
      <c r="B15" s="2" t="s">
        <v>35</v>
      </c>
      <c r="C15" s="3" t="s">
        <v>36</v>
      </c>
    </row>
    <row r="16" spans="1:3" x14ac:dyDescent="0.25">
      <c r="A16" s="2" t="s">
        <v>21</v>
      </c>
      <c r="B16" s="2" t="s">
        <v>37</v>
      </c>
      <c r="C16" s="3" t="s">
        <v>38</v>
      </c>
    </row>
    <row r="17" spans="1:3" x14ac:dyDescent="0.25">
      <c r="A17" s="2" t="s">
        <v>13</v>
      </c>
      <c r="B17" s="2" t="s">
        <v>39</v>
      </c>
      <c r="C17" s="3" t="s">
        <v>15</v>
      </c>
    </row>
    <row r="18" spans="1:3" x14ac:dyDescent="0.25">
      <c r="A18" s="2" t="s">
        <v>21</v>
      </c>
      <c r="B18" s="2" t="s">
        <v>40</v>
      </c>
      <c r="C18" s="3" t="s">
        <v>41</v>
      </c>
    </row>
    <row r="19" spans="1:3" ht="30" x14ac:dyDescent="0.25">
      <c r="A19" s="2" t="s">
        <v>13</v>
      </c>
      <c r="B19" s="2" t="s">
        <v>42</v>
      </c>
      <c r="C19" s="3" t="s">
        <v>43</v>
      </c>
    </row>
    <row r="20" spans="1:3" x14ac:dyDescent="0.25">
      <c r="A20" s="2" t="s">
        <v>13</v>
      </c>
      <c r="B20" s="2" t="s">
        <v>44</v>
      </c>
      <c r="C20" s="3" t="s">
        <v>45</v>
      </c>
    </row>
    <row r="21" spans="1:3" x14ac:dyDescent="0.25">
      <c r="A21" s="2" t="s">
        <v>18</v>
      </c>
      <c r="B21" s="2" t="s">
        <v>46</v>
      </c>
      <c r="C21" s="3" t="s">
        <v>47</v>
      </c>
    </row>
    <row r="22" spans="1:3" ht="30" x14ac:dyDescent="0.25">
      <c r="A22" s="2" t="s">
        <v>13</v>
      </c>
      <c r="B22" s="2" t="s">
        <v>48</v>
      </c>
      <c r="C22" s="3" t="s">
        <v>49</v>
      </c>
    </row>
    <row r="23" spans="1:3" x14ac:dyDescent="0.25">
      <c r="A23" s="2" t="s">
        <v>32</v>
      </c>
      <c r="B23" s="2" t="s">
        <v>50</v>
      </c>
      <c r="C23" s="3" t="s">
        <v>28</v>
      </c>
    </row>
    <row r="24" spans="1:3" ht="30" x14ac:dyDescent="0.25">
      <c r="A24" s="2" t="s">
        <v>2</v>
      </c>
      <c r="B24" s="2" t="s">
        <v>51</v>
      </c>
      <c r="C24" s="3" t="s">
        <v>52</v>
      </c>
    </row>
    <row r="25" spans="1:3" ht="30" x14ac:dyDescent="0.25">
      <c r="A25" s="2" t="s">
        <v>13</v>
      </c>
      <c r="B25" s="2" t="s">
        <v>53</v>
      </c>
      <c r="C25" s="3" t="s">
        <v>54</v>
      </c>
    </row>
    <row r="26" spans="1:3" ht="30" x14ac:dyDescent="0.25">
      <c r="A26" s="2" t="s">
        <v>13</v>
      </c>
      <c r="B26" s="2" t="s">
        <v>55</v>
      </c>
      <c r="C26" s="3" t="s">
        <v>56</v>
      </c>
    </row>
    <row r="27" spans="1:3" x14ac:dyDescent="0.25">
      <c r="A27" s="2" t="s">
        <v>13</v>
      </c>
      <c r="B27" s="2" t="s">
        <v>57</v>
      </c>
      <c r="C27" s="3" t="s">
        <v>58</v>
      </c>
    </row>
    <row r="28" spans="1:3" x14ac:dyDescent="0.25">
      <c r="A28" s="2" t="s">
        <v>13</v>
      </c>
      <c r="B28" s="2" t="s">
        <v>59</v>
      </c>
      <c r="C28" s="3" t="s">
        <v>60</v>
      </c>
    </row>
    <row r="29" spans="1:3" ht="30" x14ac:dyDescent="0.25">
      <c r="A29" s="2" t="s">
        <v>13</v>
      </c>
      <c r="B29" s="2" t="s">
        <v>61</v>
      </c>
      <c r="C29" s="3" t="s">
        <v>62</v>
      </c>
    </row>
    <row r="30" spans="1:3" x14ac:dyDescent="0.25">
      <c r="A30" s="2" t="s">
        <v>32</v>
      </c>
      <c r="B30" s="2" t="s">
        <v>63</v>
      </c>
      <c r="C30" s="3" t="s">
        <v>64</v>
      </c>
    </row>
    <row r="31" spans="1:3" ht="30" x14ac:dyDescent="0.25">
      <c r="A31" s="2" t="s">
        <v>21</v>
      </c>
      <c r="B31" s="2" t="s">
        <v>65</v>
      </c>
      <c r="C31" s="3" t="s">
        <v>66</v>
      </c>
    </row>
    <row r="32" spans="1:3" ht="30" x14ac:dyDescent="0.25">
      <c r="A32" s="2" t="s">
        <v>21</v>
      </c>
      <c r="B32" s="2" t="s">
        <v>67</v>
      </c>
      <c r="C32" s="3" t="s">
        <v>68</v>
      </c>
    </row>
    <row r="33" spans="1:3" x14ac:dyDescent="0.25">
      <c r="A33" s="2" t="s">
        <v>18</v>
      </c>
      <c r="B33" s="2" t="s">
        <v>69</v>
      </c>
      <c r="C33" s="3" t="s">
        <v>70</v>
      </c>
    </row>
    <row r="34" spans="1:3" x14ac:dyDescent="0.25">
      <c r="A34" s="2" t="s">
        <v>21</v>
      </c>
      <c r="B34" s="2" t="s">
        <v>71</v>
      </c>
      <c r="C34" s="3" t="s">
        <v>38</v>
      </c>
    </row>
    <row r="35" spans="1:3" ht="30" x14ac:dyDescent="0.25">
      <c r="A35" s="2" t="s">
        <v>21</v>
      </c>
      <c r="B35" s="2" t="s">
        <v>72</v>
      </c>
      <c r="C35" s="3" t="s">
        <v>73</v>
      </c>
    </row>
    <row r="36" spans="1:3" ht="30" x14ac:dyDescent="0.25">
      <c r="A36" s="2" t="s">
        <v>13</v>
      </c>
      <c r="B36" s="2" t="s">
        <v>74</v>
      </c>
      <c r="C36" s="3" t="s">
        <v>75</v>
      </c>
    </row>
    <row r="37" spans="1:3" x14ac:dyDescent="0.25">
      <c r="A37" s="2" t="s">
        <v>21</v>
      </c>
      <c r="B37" s="2" t="s">
        <v>76</v>
      </c>
      <c r="C37" s="3" t="s">
        <v>77</v>
      </c>
    </row>
    <row r="38" spans="1:3" x14ac:dyDescent="0.25">
      <c r="A38" s="2" t="s">
        <v>32</v>
      </c>
      <c r="B38" s="2" t="s">
        <v>78</v>
      </c>
      <c r="C38" s="3" t="s">
        <v>36</v>
      </c>
    </row>
    <row r="39" spans="1:3" x14ac:dyDescent="0.25">
      <c r="A39" s="2" t="s">
        <v>21</v>
      </c>
      <c r="B39" s="2" t="s">
        <v>79</v>
      </c>
      <c r="C39" s="3" t="s">
        <v>28</v>
      </c>
    </row>
    <row r="40" spans="1:3" x14ac:dyDescent="0.25">
      <c r="A40" s="2" t="s">
        <v>13</v>
      </c>
      <c r="B40" s="2" t="s">
        <v>80</v>
      </c>
      <c r="C40" s="3" t="s">
        <v>81</v>
      </c>
    </row>
    <row r="41" spans="1:3" x14ac:dyDescent="0.25">
      <c r="A41" s="2" t="s">
        <v>32</v>
      </c>
      <c r="B41" s="2" t="s">
        <v>82</v>
      </c>
      <c r="C41" s="3" t="s">
        <v>34</v>
      </c>
    </row>
    <row r="42" spans="1:3" x14ac:dyDescent="0.25">
      <c r="A42" s="2" t="s">
        <v>83</v>
      </c>
      <c r="B42" s="2" t="s">
        <v>84</v>
      </c>
      <c r="C42" s="3" t="s">
        <v>85</v>
      </c>
    </row>
    <row r="43" spans="1:3" x14ac:dyDescent="0.25">
      <c r="A43" s="2" t="s">
        <v>86</v>
      </c>
      <c r="B43" s="2" t="s">
        <v>87</v>
      </c>
      <c r="C43" s="3" t="s">
        <v>88</v>
      </c>
    </row>
    <row r="44" spans="1:3" x14ac:dyDescent="0.25">
      <c r="A44" s="2" t="s">
        <v>89</v>
      </c>
      <c r="B44" s="2" t="s">
        <v>90</v>
      </c>
      <c r="C44" s="3" t="s">
        <v>91</v>
      </c>
    </row>
    <row r="45" spans="1:3" x14ac:dyDescent="0.25">
      <c r="A45" s="2" t="s">
        <v>92</v>
      </c>
      <c r="B45" s="2" t="s">
        <v>93</v>
      </c>
      <c r="C45" s="3" t="s">
        <v>94</v>
      </c>
    </row>
    <row r="46" spans="1:3" ht="30" x14ac:dyDescent="0.25">
      <c r="A46" s="2" t="s">
        <v>95</v>
      </c>
      <c r="B46" s="2" t="s">
        <v>96</v>
      </c>
      <c r="C46" s="3" t="s">
        <v>97</v>
      </c>
    </row>
    <row r="47" spans="1:3" ht="30" x14ac:dyDescent="0.25">
      <c r="A47" s="2" t="s">
        <v>98</v>
      </c>
      <c r="B47" s="2" t="s">
        <v>99</v>
      </c>
      <c r="C47" s="3" t="s">
        <v>100</v>
      </c>
    </row>
    <row r="48" spans="1:3" x14ac:dyDescent="0.25">
      <c r="A48" s="2" t="s">
        <v>101</v>
      </c>
      <c r="B48" s="2" t="s">
        <v>102</v>
      </c>
      <c r="C48" s="3" t="s">
        <v>103</v>
      </c>
    </row>
    <row r="49" spans="1:3" x14ac:dyDescent="0.25">
      <c r="A49" s="2" t="s">
        <v>104</v>
      </c>
      <c r="B49" s="2" t="s">
        <v>105</v>
      </c>
      <c r="C49" s="3" t="s">
        <v>106</v>
      </c>
    </row>
    <row r="50" spans="1:3" x14ac:dyDescent="0.25">
      <c r="A50" s="2" t="s">
        <v>107</v>
      </c>
      <c r="B50" s="2" t="s">
        <v>108</v>
      </c>
      <c r="C50" s="3" t="s">
        <v>28</v>
      </c>
    </row>
    <row r="51" spans="1:3" x14ac:dyDescent="0.25">
      <c r="A51" s="2" t="s">
        <v>109</v>
      </c>
      <c r="B51" s="2" t="s">
        <v>110</v>
      </c>
      <c r="C51" s="3" t="s">
        <v>111</v>
      </c>
    </row>
    <row r="52" spans="1:3" x14ac:dyDescent="0.25">
      <c r="A52" s="2" t="s">
        <v>112</v>
      </c>
      <c r="B52" s="2" t="s">
        <v>113</v>
      </c>
      <c r="C52" s="3" t="s">
        <v>114</v>
      </c>
    </row>
    <row r="53" spans="1:3" x14ac:dyDescent="0.25">
      <c r="A53" s="2" t="s">
        <v>115</v>
      </c>
      <c r="B53" s="2" t="s">
        <v>116</v>
      </c>
      <c r="C53" s="3" t="s">
        <v>28</v>
      </c>
    </row>
    <row r="54" spans="1:3" x14ac:dyDescent="0.25">
      <c r="A54" s="2" t="s">
        <v>117</v>
      </c>
      <c r="B54" s="2" t="s">
        <v>118</v>
      </c>
      <c r="C54" s="3" t="s">
        <v>119</v>
      </c>
    </row>
    <row r="55" spans="1:3" x14ac:dyDescent="0.25">
      <c r="A55" s="2" t="s">
        <v>83</v>
      </c>
      <c r="B55" s="2" t="s">
        <v>120</v>
      </c>
      <c r="C55" s="3" t="s">
        <v>85</v>
      </c>
    </row>
    <row r="56" spans="1:3" ht="30" x14ac:dyDescent="0.25">
      <c r="A56" s="2" t="s">
        <v>121</v>
      </c>
      <c r="B56" s="2" t="s">
        <v>122</v>
      </c>
      <c r="C56" s="3" t="s">
        <v>123</v>
      </c>
    </row>
    <row r="57" spans="1:3" ht="30" x14ac:dyDescent="0.25">
      <c r="A57" s="2" t="s">
        <v>124</v>
      </c>
      <c r="B57" s="2" t="s">
        <v>125</v>
      </c>
      <c r="C57" s="3" t="s">
        <v>126</v>
      </c>
    </row>
    <row r="58" spans="1:3" x14ac:dyDescent="0.25">
      <c r="A58" s="2" t="s">
        <v>86</v>
      </c>
      <c r="B58" s="2" t="s">
        <v>127</v>
      </c>
      <c r="C58" s="3" t="s">
        <v>88</v>
      </c>
    </row>
    <row r="59" spans="1:3" x14ac:dyDescent="0.25">
      <c r="A59" s="2" t="s">
        <v>128</v>
      </c>
      <c r="B59" s="2" t="s">
        <v>129</v>
      </c>
      <c r="C59" s="3" t="s">
        <v>28</v>
      </c>
    </row>
    <row r="60" spans="1:3" x14ac:dyDescent="0.25">
      <c r="A60" s="2" t="s">
        <v>130</v>
      </c>
      <c r="B60" s="2" t="s">
        <v>131</v>
      </c>
      <c r="C60" s="3" t="s">
        <v>132</v>
      </c>
    </row>
    <row r="61" spans="1:3" ht="30" x14ac:dyDescent="0.25">
      <c r="A61" s="2" t="s">
        <v>133</v>
      </c>
      <c r="B61" s="2" t="s">
        <v>134</v>
      </c>
      <c r="C61" s="3" t="s">
        <v>135</v>
      </c>
    </row>
    <row r="62" spans="1:3" x14ac:dyDescent="0.25">
      <c r="A62" s="2" t="s">
        <v>86</v>
      </c>
      <c r="B62" s="2" t="s">
        <v>136</v>
      </c>
      <c r="C62" s="3" t="s">
        <v>88</v>
      </c>
    </row>
    <row r="63" spans="1:3" x14ac:dyDescent="0.25">
      <c r="A63" s="2" t="s">
        <v>137</v>
      </c>
      <c r="B63" s="2" t="s">
        <v>138</v>
      </c>
      <c r="C63" s="3" t="s">
        <v>139</v>
      </c>
    </row>
    <row r="64" spans="1:3" x14ac:dyDescent="0.25">
      <c r="A64" s="2" t="s">
        <v>115</v>
      </c>
      <c r="B64" s="2" t="s">
        <v>140</v>
      </c>
      <c r="C64" s="3" t="s">
        <v>141</v>
      </c>
    </row>
    <row r="65" spans="1:3" ht="30" x14ac:dyDescent="0.25">
      <c r="A65" s="2" t="s">
        <v>142</v>
      </c>
      <c r="B65" s="2" t="s">
        <v>143</v>
      </c>
      <c r="C65" s="3" t="s">
        <v>144</v>
      </c>
    </row>
    <row r="66" spans="1:3" x14ac:dyDescent="0.25">
      <c r="A66" s="2" t="s">
        <v>95</v>
      </c>
      <c r="B66" s="2" t="s">
        <v>145</v>
      </c>
      <c r="C66" s="3" t="s">
        <v>146</v>
      </c>
    </row>
    <row r="67" spans="1:3" x14ac:dyDescent="0.25">
      <c r="A67" s="2" t="s">
        <v>89</v>
      </c>
      <c r="B67" s="2" t="s">
        <v>147</v>
      </c>
      <c r="C67" s="3" t="s">
        <v>28</v>
      </c>
    </row>
    <row r="68" spans="1:3" x14ac:dyDescent="0.25">
      <c r="A68" s="2" t="s">
        <v>89</v>
      </c>
      <c r="B68" s="2" t="s">
        <v>148</v>
      </c>
      <c r="C68" s="3" t="s">
        <v>149</v>
      </c>
    </row>
    <row r="69" spans="1:3" x14ac:dyDescent="0.25">
      <c r="A69" s="2" t="s">
        <v>150</v>
      </c>
      <c r="B69" s="2" t="s">
        <v>151</v>
      </c>
      <c r="C69" s="3" t="s">
        <v>152</v>
      </c>
    </row>
    <row r="70" spans="1:3" ht="30" x14ac:dyDescent="0.25">
      <c r="A70" s="2" t="s">
        <v>115</v>
      </c>
      <c r="B70" s="2" t="s">
        <v>153</v>
      </c>
      <c r="C70" s="3" t="s">
        <v>154</v>
      </c>
    </row>
    <row r="71" spans="1:3" x14ac:dyDescent="0.25">
      <c r="A71" s="2" t="s">
        <v>95</v>
      </c>
      <c r="B71" s="2" t="s">
        <v>155</v>
      </c>
      <c r="C71" s="3" t="s">
        <v>156</v>
      </c>
    </row>
    <row r="72" spans="1:3" x14ac:dyDescent="0.25">
      <c r="A72" s="2" t="s">
        <v>137</v>
      </c>
      <c r="B72" s="2" t="s">
        <v>157</v>
      </c>
      <c r="C72" s="3" t="s">
        <v>158</v>
      </c>
    </row>
    <row r="73" spans="1:3" x14ac:dyDescent="0.25">
      <c r="A73" s="2" t="s">
        <v>159</v>
      </c>
      <c r="B73" s="2" t="s">
        <v>160</v>
      </c>
      <c r="C73" s="3" t="s">
        <v>161</v>
      </c>
    </row>
    <row r="74" spans="1:3" ht="30" x14ac:dyDescent="0.25">
      <c r="A74" s="2" t="s">
        <v>162</v>
      </c>
      <c r="B74" s="2" t="s">
        <v>163</v>
      </c>
      <c r="C74" s="3" t="s">
        <v>164</v>
      </c>
    </row>
    <row r="75" spans="1:3" x14ac:dyDescent="0.25">
      <c r="A75" s="2" t="s">
        <v>104</v>
      </c>
      <c r="B75" s="2" t="s">
        <v>165</v>
      </c>
      <c r="C75" s="3" t="s">
        <v>106</v>
      </c>
    </row>
    <row r="76" spans="1:3" ht="30" x14ac:dyDescent="0.25">
      <c r="A76" s="2" t="s">
        <v>166</v>
      </c>
      <c r="B76" s="2" t="s">
        <v>167</v>
      </c>
      <c r="C76" s="3" t="s">
        <v>168</v>
      </c>
    </row>
    <row r="77" spans="1:3" x14ac:dyDescent="0.25">
      <c r="A77" s="2" t="s">
        <v>162</v>
      </c>
      <c r="B77" s="2" t="s">
        <v>169</v>
      </c>
      <c r="C77" s="3" t="s">
        <v>28</v>
      </c>
    </row>
    <row r="78" spans="1:3" x14ac:dyDescent="0.25">
      <c r="A78" s="2" t="s">
        <v>83</v>
      </c>
      <c r="B78" s="2" t="s">
        <v>170</v>
      </c>
      <c r="C78" s="3" t="s">
        <v>85</v>
      </c>
    </row>
    <row r="79" spans="1:3" x14ac:dyDescent="0.25">
      <c r="A79" s="2" t="s">
        <v>130</v>
      </c>
      <c r="B79" s="2" t="s">
        <v>171</v>
      </c>
      <c r="C79" s="3" t="s">
        <v>172</v>
      </c>
    </row>
    <row r="80" spans="1:3" ht="30" x14ac:dyDescent="0.25">
      <c r="A80" s="2" t="s">
        <v>89</v>
      </c>
      <c r="B80" s="2" t="s">
        <v>173</v>
      </c>
      <c r="C80" s="3" t="s">
        <v>174</v>
      </c>
    </row>
    <row r="81" spans="1:3" x14ac:dyDescent="0.25">
      <c r="A81" s="2" t="s">
        <v>130</v>
      </c>
      <c r="B81" s="2" t="s">
        <v>175</v>
      </c>
      <c r="C81" s="3" t="s">
        <v>176</v>
      </c>
    </row>
    <row r="82" spans="1:3" x14ac:dyDescent="0.25">
      <c r="A82" s="2" t="s">
        <v>142</v>
      </c>
      <c r="B82" s="2" t="s">
        <v>177</v>
      </c>
      <c r="C82" s="3" t="s">
        <v>178</v>
      </c>
    </row>
    <row r="83" spans="1:3" x14ac:dyDescent="0.25">
      <c r="A83" s="2" t="s">
        <v>179</v>
      </c>
      <c r="B83" s="2" t="s">
        <v>180</v>
      </c>
      <c r="C83" s="3" t="s">
        <v>28</v>
      </c>
    </row>
    <row r="84" spans="1:3" x14ac:dyDescent="0.25">
      <c r="A84" s="2" t="s">
        <v>181</v>
      </c>
      <c r="B84" s="2" t="s">
        <v>182</v>
      </c>
      <c r="C84" s="3" t="s">
        <v>183</v>
      </c>
    </row>
    <row r="85" spans="1:3" x14ac:dyDescent="0.25">
      <c r="A85" s="2" t="s">
        <v>184</v>
      </c>
      <c r="B85" s="2" t="s">
        <v>185</v>
      </c>
      <c r="C85" s="3" t="s">
        <v>186</v>
      </c>
    </row>
    <row r="86" spans="1:3" x14ac:dyDescent="0.25">
      <c r="A86" s="2" t="s">
        <v>115</v>
      </c>
      <c r="B86" s="2" t="s">
        <v>187</v>
      </c>
      <c r="C86" s="3" t="s">
        <v>141</v>
      </c>
    </row>
    <row r="87" spans="1:3" x14ac:dyDescent="0.25">
      <c r="A87" s="2" t="s">
        <v>188</v>
      </c>
      <c r="B87" s="2" t="s">
        <v>189</v>
      </c>
      <c r="C87" s="3" t="s">
        <v>190</v>
      </c>
    </row>
    <row r="88" spans="1:3" x14ac:dyDescent="0.25">
      <c r="A88" s="2" t="s">
        <v>191</v>
      </c>
      <c r="B88" s="2" t="s">
        <v>192</v>
      </c>
      <c r="C88" s="3" t="s">
        <v>193</v>
      </c>
    </row>
    <row r="89" spans="1:3" x14ac:dyDescent="0.25">
      <c r="A89" s="2" t="s">
        <v>194</v>
      </c>
      <c r="B89" s="2" t="s">
        <v>195</v>
      </c>
      <c r="C89" s="3" t="s">
        <v>28</v>
      </c>
    </row>
    <row r="90" spans="1:3" x14ac:dyDescent="0.25">
      <c r="A90" s="2" t="s">
        <v>130</v>
      </c>
      <c r="B90" s="2" t="s">
        <v>196</v>
      </c>
      <c r="C90" s="3" t="s">
        <v>197</v>
      </c>
    </row>
    <row r="91" spans="1:3" x14ac:dyDescent="0.25">
      <c r="A91" s="2" t="s">
        <v>198</v>
      </c>
      <c r="B91" s="2" t="s">
        <v>199</v>
      </c>
      <c r="C91" s="3" t="s">
        <v>200</v>
      </c>
    </row>
    <row r="92" spans="1:3" x14ac:dyDescent="0.25">
      <c r="A92" s="2" t="s">
        <v>201</v>
      </c>
      <c r="B92" s="2" t="s">
        <v>202</v>
      </c>
      <c r="C92" s="3" t="s">
        <v>28</v>
      </c>
    </row>
    <row r="93" spans="1:3" x14ac:dyDescent="0.25">
      <c r="A93" s="2" t="s">
        <v>184</v>
      </c>
      <c r="B93" s="2" t="s">
        <v>203</v>
      </c>
      <c r="C93" s="3" t="s">
        <v>204</v>
      </c>
    </row>
    <row r="94" spans="1:3" x14ac:dyDescent="0.25">
      <c r="A94" s="2" t="s">
        <v>104</v>
      </c>
      <c r="B94" s="2" t="s">
        <v>205</v>
      </c>
      <c r="C94" s="3" t="s">
        <v>106</v>
      </c>
    </row>
    <row r="95" spans="1:3" ht="30" x14ac:dyDescent="0.25">
      <c r="A95" s="2" t="s">
        <v>206</v>
      </c>
      <c r="B95" s="2" t="s">
        <v>207</v>
      </c>
      <c r="C95" s="3" t="s">
        <v>208</v>
      </c>
    </row>
    <row r="96" spans="1:3" x14ac:dyDescent="0.25">
      <c r="A96" s="2" t="s">
        <v>130</v>
      </c>
      <c r="B96" s="2" t="s">
        <v>209</v>
      </c>
      <c r="C96" s="3" t="s">
        <v>172</v>
      </c>
    </row>
    <row r="97" spans="1:3" ht="30" x14ac:dyDescent="0.25">
      <c r="A97" s="2" t="s">
        <v>210</v>
      </c>
      <c r="B97" s="2" t="s">
        <v>211</v>
      </c>
      <c r="C97" s="3" t="s">
        <v>212</v>
      </c>
    </row>
    <row r="98" spans="1:3" ht="30" x14ac:dyDescent="0.25">
      <c r="A98" s="2" t="s">
        <v>162</v>
      </c>
      <c r="B98" s="2" t="s">
        <v>213</v>
      </c>
      <c r="C98" s="3" t="s">
        <v>164</v>
      </c>
    </row>
    <row r="99" spans="1:3" x14ac:dyDescent="0.25">
      <c r="A99" s="2" t="s">
        <v>130</v>
      </c>
      <c r="B99" s="2" t="s">
        <v>214</v>
      </c>
      <c r="C99" s="3" t="s">
        <v>197</v>
      </c>
    </row>
    <row r="100" spans="1:3" ht="30" x14ac:dyDescent="0.25">
      <c r="A100" s="2" t="s">
        <v>95</v>
      </c>
      <c r="B100" s="2" t="s">
        <v>215</v>
      </c>
      <c r="C100" s="3" t="s">
        <v>216</v>
      </c>
    </row>
    <row r="101" spans="1:3" ht="30" x14ac:dyDescent="0.25">
      <c r="A101" s="2" t="s">
        <v>89</v>
      </c>
      <c r="B101" s="2" t="s">
        <v>217</v>
      </c>
      <c r="C101" s="3" t="s">
        <v>218</v>
      </c>
    </row>
    <row r="102" spans="1:3" ht="30" x14ac:dyDescent="0.25">
      <c r="A102" s="2" t="s">
        <v>95</v>
      </c>
      <c r="B102" s="2" t="s">
        <v>219</v>
      </c>
      <c r="C102" s="3" t="s">
        <v>97</v>
      </c>
    </row>
    <row r="103" spans="1:3" x14ac:dyDescent="0.25">
      <c r="A103" s="2" t="s">
        <v>83</v>
      </c>
      <c r="B103" s="2" t="s">
        <v>220</v>
      </c>
      <c r="C103" s="3" t="s">
        <v>221</v>
      </c>
    </row>
    <row r="104" spans="1:3" ht="30" x14ac:dyDescent="0.25">
      <c r="A104" s="2" t="s">
        <v>130</v>
      </c>
      <c r="B104" s="2" t="s">
        <v>222</v>
      </c>
      <c r="C104" s="3" t="s">
        <v>223</v>
      </c>
    </row>
    <row r="105" spans="1:3" x14ac:dyDescent="0.25">
      <c r="A105" s="2" t="s">
        <v>104</v>
      </c>
      <c r="B105" s="2" t="s">
        <v>224</v>
      </c>
      <c r="C105" s="3" t="s">
        <v>106</v>
      </c>
    </row>
    <row r="106" spans="1:3" ht="30" x14ac:dyDescent="0.25">
      <c r="A106" s="2" t="s">
        <v>225</v>
      </c>
      <c r="B106" s="2" t="s">
        <v>226</v>
      </c>
      <c r="C106" s="3" t="s">
        <v>227</v>
      </c>
    </row>
    <row r="107" spans="1:3" x14ac:dyDescent="0.25">
      <c r="A107" s="2" t="s">
        <v>130</v>
      </c>
      <c r="B107" s="2" t="s">
        <v>228</v>
      </c>
      <c r="C107" s="3" t="s">
        <v>229</v>
      </c>
    </row>
    <row r="108" spans="1:3" x14ac:dyDescent="0.25">
      <c r="A108" s="2" t="s">
        <v>115</v>
      </c>
      <c r="B108" s="2" t="s">
        <v>230</v>
      </c>
      <c r="C108" s="3" t="s">
        <v>231</v>
      </c>
    </row>
    <row r="109" spans="1:3" x14ac:dyDescent="0.25">
      <c r="A109" s="2" t="s">
        <v>104</v>
      </c>
      <c r="B109" s="2" t="s">
        <v>232</v>
      </c>
      <c r="C109" s="3" t="s">
        <v>106</v>
      </c>
    </row>
    <row r="110" spans="1:3" ht="30" x14ac:dyDescent="0.25">
      <c r="A110" s="2" t="s">
        <v>206</v>
      </c>
      <c r="B110" s="2" t="s">
        <v>233</v>
      </c>
      <c r="C110" s="3" t="s">
        <v>234</v>
      </c>
    </row>
    <row r="111" spans="1:3" x14ac:dyDescent="0.25">
      <c r="A111" s="2" t="s">
        <v>191</v>
      </c>
      <c r="B111" s="2" t="s">
        <v>235</v>
      </c>
      <c r="C111" s="3" t="s">
        <v>236</v>
      </c>
    </row>
    <row r="112" spans="1:3" x14ac:dyDescent="0.25">
      <c r="A112" s="2" t="s">
        <v>115</v>
      </c>
      <c r="B112" s="2" t="s">
        <v>237</v>
      </c>
      <c r="C112" s="3" t="s">
        <v>238</v>
      </c>
    </row>
    <row r="113" spans="1:3" x14ac:dyDescent="0.25">
      <c r="A113" s="2" t="s">
        <v>239</v>
      </c>
      <c r="B113" s="2" t="s">
        <v>240</v>
      </c>
      <c r="C113" s="3" t="s">
        <v>28</v>
      </c>
    </row>
    <row r="114" spans="1:3" x14ac:dyDescent="0.25">
      <c r="A114" s="2" t="s">
        <v>130</v>
      </c>
      <c r="B114" s="2" t="s">
        <v>241</v>
      </c>
      <c r="C114" s="3" t="s">
        <v>172</v>
      </c>
    </row>
    <row r="115" spans="1:3" x14ac:dyDescent="0.25">
      <c r="A115" s="2" t="s">
        <v>89</v>
      </c>
      <c r="B115" s="2" t="s">
        <v>242</v>
      </c>
      <c r="C115" s="3" t="s">
        <v>243</v>
      </c>
    </row>
    <row r="116" spans="1:3" ht="30" x14ac:dyDescent="0.25">
      <c r="A116" s="2" t="s">
        <v>244</v>
      </c>
      <c r="B116" s="2" t="s">
        <v>245</v>
      </c>
      <c r="C116" s="3" t="s">
        <v>246</v>
      </c>
    </row>
    <row r="117" spans="1:3" x14ac:dyDescent="0.25">
      <c r="A117" s="2" t="s">
        <v>247</v>
      </c>
      <c r="B117" s="2" t="s">
        <v>248</v>
      </c>
      <c r="C117" s="3" t="s">
        <v>249</v>
      </c>
    </row>
    <row r="118" spans="1:3" x14ac:dyDescent="0.25">
      <c r="A118" s="2" t="s">
        <v>198</v>
      </c>
      <c r="B118" s="2" t="s">
        <v>250</v>
      </c>
      <c r="C118" s="3" t="s">
        <v>251</v>
      </c>
    </row>
    <row r="119" spans="1:3" x14ac:dyDescent="0.25">
      <c r="A119" s="2" t="s">
        <v>198</v>
      </c>
      <c r="B119" s="2" t="s">
        <v>252</v>
      </c>
      <c r="C119" s="3" t="s">
        <v>200</v>
      </c>
    </row>
    <row r="120" spans="1:3" x14ac:dyDescent="0.25">
      <c r="A120" s="2" t="s">
        <v>124</v>
      </c>
      <c r="B120" s="2" t="s">
        <v>253</v>
      </c>
      <c r="C120" s="3" t="s">
        <v>254</v>
      </c>
    </row>
    <row r="121" spans="1:3" ht="30" x14ac:dyDescent="0.25">
      <c r="A121" s="2" t="s">
        <v>121</v>
      </c>
      <c r="B121" s="2" t="s">
        <v>255</v>
      </c>
      <c r="C121" s="3" t="s">
        <v>123</v>
      </c>
    </row>
    <row r="122" spans="1:3" x14ac:dyDescent="0.25">
      <c r="A122" s="2" t="s">
        <v>256</v>
      </c>
      <c r="B122" s="2" t="s">
        <v>257</v>
      </c>
      <c r="C122" s="3" t="s">
        <v>28</v>
      </c>
    </row>
    <row r="123" spans="1:3" x14ac:dyDescent="0.25">
      <c r="A123" s="2" t="s">
        <v>198</v>
      </c>
      <c r="B123" s="2" t="s">
        <v>258</v>
      </c>
      <c r="C123" s="3" t="s">
        <v>251</v>
      </c>
    </row>
    <row r="124" spans="1:3" ht="30" x14ac:dyDescent="0.25">
      <c r="A124" s="2" t="s">
        <v>101</v>
      </c>
      <c r="B124" s="2" t="s">
        <v>259</v>
      </c>
      <c r="C124" s="3" t="s">
        <v>260</v>
      </c>
    </row>
    <row r="125" spans="1:3" ht="30" x14ac:dyDescent="0.25">
      <c r="A125" s="2" t="s">
        <v>206</v>
      </c>
      <c r="B125" s="2" t="s">
        <v>261</v>
      </c>
      <c r="C125" s="3" t="s">
        <v>208</v>
      </c>
    </row>
    <row r="126" spans="1:3" x14ac:dyDescent="0.25">
      <c r="A126" s="2" t="s">
        <v>112</v>
      </c>
      <c r="B126" s="2" t="s">
        <v>262</v>
      </c>
      <c r="C126" s="3" t="s">
        <v>114</v>
      </c>
    </row>
    <row r="127" spans="1:3" x14ac:dyDescent="0.25">
      <c r="A127" s="2" t="s">
        <v>194</v>
      </c>
      <c r="B127" s="2" t="s">
        <v>263</v>
      </c>
      <c r="C127" s="3" t="s">
        <v>28</v>
      </c>
    </row>
    <row r="128" spans="1:3" ht="30" x14ac:dyDescent="0.25">
      <c r="A128" s="2" t="s">
        <v>89</v>
      </c>
      <c r="B128" s="2" t="s">
        <v>264</v>
      </c>
      <c r="C128" s="3" t="s">
        <v>265</v>
      </c>
    </row>
    <row r="129" spans="1:3" x14ac:dyDescent="0.25">
      <c r="A129" s="2" t="s">
        <v>194</v>
      </c>
      <c r="B129" s="2" t="s">
        <v>266</v>
      </c>
      <c r="C129" s="3" t="s">
        <v>28</v>
      </c>
    </row>
    <row r="130" spans="1:3" x14ac:dyDescent="0.25">
      <c r="A130" s="2" t="s">
        <v>130</v>
      </c>
      <c r="B130" s="2" t="s">
        <v>267</v>
      </c>
      <c r="C130" s="3" t="s">
        <v>172</v>
      </c>
    </row>
    <row r="131" spans="1:3" x14ac:dyDescent="0.25">
      <c r="A131" s="2" t="s">
        <v>115</v>
      </c>
      <c r="B131" s="2" t="s">
        <v>268</v>
      </c>
      <c r="C131" s="3" t="s">
        <v>141</v>
      </c>
    </row>
    <row r="132" spans="1:3" x14ac:dyDescent="0.25">
      <c r="A132" s="2" t="s">
        <v>137</v>
      </c>
      <c r="B132" s="2" t="s">
        <v>269</v>
      </c>
      <c r="C132" s="3" t="s">
        <v>158</v>
      </c>
    </row>
    <row r="133" spans="1:3" x14ac:dyDescent="0.25">
      <c r="A133" s="2" t="s">
        <v>101</v>
      </c>
      <c r="B133" s="2" t="s">
        <v>270</v>
      </c>
      <c r="C133" s="3" t="s">
        <v>271</v>
      </c>
    </row>
    <row r="134" spans="1:3" ht="30" x14ac:dyDescent="0.25">
      <c r="A134" s="2" t="s">
        <v>92</v>
      </c>
      <c r="B134" s="2" t="s">
        <v>272</v>
      </c>
      <c r="C134" s="3" t="s">
        <v>273</v>
      </c>
    </row>
    <row r="135" spans="1:3" x14ac:dyDescent="0.25">
      <c r="A135" s="2" t="s">
        <v>184</v>
      </c>
      <c r="B135" s="2" t="s">
        <v>274</v>
      </c>
      <c r="C135" s="3" t="s">
        <v>204</v>
      </c>
    </row>
    <row r="136" spans="1:3" x14ac:dyDescent="0.25">
      <c r="A136" s="2" t="s">
        <v>244</v>
      </c>
      <c r="B136" s="2" t="s">
        <v>275</v>
      </c>
      <c r="C136" s="3" t="s">
        <v>276</v>
      </c>
    </row>
    <row r="137" spans="1:3" x14ac:dyDescent="0.25">
      <c r="A137" s="2" t="s">
        <v>162</v>
      </c>
      <c r="B137" s="2" t="s">
        <v>277</v>
      </c>
      <c r="C137" s="3" t="s">
        <v>278</v>
      </c>
    </row>
    <row r="138" spans="1:3" ht="30" x14ac:dyDescent="0.25">
      <c r="A138" s="2" t="s">
        <v>89</v>
      </c>
      <c r="B138" s="2" t="s">
        <v>279</v>
      </c>
      <c r="C138" s="3" t="s">
        <v>280</v>
      </c>
    </row>
    <row r="139" spans="1:3" ht="30" x14ac:dyDescent="0.25">
      <c r="A139" s="2" t="s">
        <v>112</v>
      </c>
      <c r="B139" s="2" t="s">
        <v>281</v>
      </c>
      <c r="C139" s="3" t="s">
        <v>282</v>
      </c>
    </row>
    <row r="140" spans="1:3" x14ac:dyDescent="0.25">
      <c r="A140" s="2" t="s">
        <v>162</v>
      </c>
      <c r="B140" s="2" t="s">
        <v>283</v>
      </c>
      <c r="C140" s="3" t="s">
        <v>278</v>
      </c>
    </row>
    <row r="141" spans="1:3" ht="30" x14ac:dyDescent="0.25">
      <c r="A141" s="2" t="s">
        <v>162</v>
      </c>
      <c r="B141" s="2" t="s">
        <v>284</v>
      </c>
      <c r="C141" s="3" t="s">
        <v>285</v>
      </c>
    </row>
    <row r="142" spans="1:3" x14ac:dyDescent="0.25">
      <c r="A142" s="2" t="s">
        <v>188</v>
      </c>
      <c r="B142" s="2" t="s">
        <v>286</v>
      </c>
      <c r="C142" s="3" t="s">
        <v>287</v>
      </c>
    </row>
    <row r="143" spans="1:3" x14ac:dyDescent="0.25">
      <c r="A143" s="2" t="s">
        <v>89</v>
      </c>
      <c r="B143" s="2" t="s">
        <v>288</v>
      </c>
      <c r="C143" s="3" t="s">
        <v>289</v>
      </c>
    </row>
    <row r="144" spans="1:3" ht="30" x14ac:dyDescent="0.25">
      <c r="A144" s="2" t="s">
        <v>184</v>
      </c>
      <c r="B144" s="2" t="s">
        <v>290</v>
      </c>
      <c r="C144" s="3" t="s">
        <v>291</v>
      </c>
    </row>
    <row r="145" spans="1:3" x14ac:dyDescent="0.25">
      <c r="A145" s="2" t="s">
        <v>184</v>
      </c>
      <c r="B145" s="2" t="s">
        <v>292</v>
      </c>
      <c r="C145" s="3" t="s">
        <v>204</v>
      </c>
    </row>
    <row r="146" spans="1:3" x14ac:dyDescent="0.25">
      <c r="A146" s="2" t="s">
        <v>89</v>
      </c>
      <c r="B146" s="2" t="s">
        <v>293</v>
      </c>
      <c r="C146" s="3" t="s">
        <v>294</v>
      </c>
    </row>
    <row r="147" spans="1:3" ht="30" x14ac:dyDescent="0.25">
      <c r="A147" s="2" t="s">
        <v>184</v>
      </c>
      <c r="B147" s="2" t="s">
        <v>295</v>
      </c>
      <c r="C147" s="3" t="s">
        <v>296</v>
      </c>
    </row>
    <row r="148" spans="1:3" x14ac:dyDescent="0.25">
      <c r="A148" s="2" t="s">
        <v>89</v>
      </c>
      <c r="B148" s="2" t="s">
        <v>297</v>
      </c>
      <c r="C148" s="3" t="s">
        <v>298</v>
      </c>
    </row>
    <row r="149" spans="1:3" x14ac:dyDescent="0.25">
      <c r="A149" s="2" t="s">
        <v>115</v>
      </c>
      <c r="B149" s="2" t="s">
        <v>299</v>
      </c>
      <c r="C149" s="3" t="s">
        <v>300</v>
      </c>
    </row>
    <row r="150" spans="1:3" x14ac:dyDescent="0.25">
      <c r="A150" s="2" t="s">
        <v>150</v>
      </c>
      <c r="B150" s="2" t="s">
        <v>301</v>
      </c>
      <c r="C150" s="3" t="s">
        <v>302</v>
      </c>
    </row>
    <row r="151" spans="1:3" ht="30" x14ac:dyDescent="0.25">
      <c r="A151" s="2" t="s">
        <v>89</v>
      </c>
      <c r="B151" s="2" t="s">
        <v>303</v>
      </c>
      <c r="C151" s="3" t="s">
        <v>304</v>
      </c>
    </row>
    <row r="152" spans="1:3" x14ac:dyDescent="0.25">
      <c r="A152" s="2" t="s">
        <v>115</v>
      </c>
      <c r="B152" s="2" t="s">
        <v>305</v>
      </c>
      <c r="C152" s="3" t="s">
        <v>141</v>
      </c>
    </row>
    <row r="153" spans="1:3" x14ac:dyDescent="0.25">
      <c r="A153" s="2" t="s">
        <v>112</v>
      </c>
      <c r="B153" s="2" t="s">
        <v>306</v>
      </c>
      <c r="C153" s="3" t="s">
        <v>307</v>
      </c>
    </row>
    <row r="154" spans="1:3" x14ac:dyDescent="0.25">
      <c r="A154" s="2" t="s">
        <v>308</v>
      </c>
      <c r="B154" s="2" t="s">
        <v>309</v>
      </c>
      <c r="C154" s="3" t="s">
        <v>310</v>
      </c>
    </row>
    <row r="155" spans="1:3" x14ac:dyDescent="0.25">
      <c r="A155" s="2" t="s">
        <v>181</v>
      </c>
      <c r="B155" s="2" t="s">
        <v>311</v>
      </c>
      <c r="C155" s="3" t="s">
        <v>183</v>
      </c>
    </row>
    <row r="156" spans="1:3" x14ac:dyDescent="0.25">
      <c r="A156" s="2" t="s">
        <v>115</v>
      </c>
      <c r="B156" s="2" t="s">
        <v>312</v>
      </c>
      <c r="C156" s="3" t="s">
        <v>300</v>
      </c>
    </row>
    <row r="157" spans="1:3" x14ac:dyDescent="0.25">
      <c r="A157" s="2" t="s">
        <v>137</v>
      </c>
      <c r="B157" s="2" t="s">
        <v>313</v>
      </c>
      <c r="C157" s="3" t="s">
        <v>158</v>
      </c>
    </row>
    <row r="158" spans="1:3" x14ac:dyDescent="0.25">
      <c r="A158" s="2" t="s">
        <v>142</v>
      </c>
      <c r="B158" s="2" t="s">
        <v>314</v>
      </c>
      <c r="C158" s="3" t="s">
        <v>315</v>
      </c>
    </row>
    <row r="159" spans="1:3" x14ac:dyDescent="0.25">
      <c r="A159" s="2" t="s">
        <v>316</v>
      </c>
      <c r="B159" s="2" t="s">
        <v>317</v>
      </c>
      <c r="C159" s="3" t="s">
        <v>318</v>
      </c>
    </row>
    <row r="160" spans="1:3" ht="30" x14ac:dyDescent="0.25">
      <c r="A160" s="2" t="s">
        <v>89</v>
      </c>
      <c r="B160" s="2" t="s">
        <v>319</v>
      </c>
      <c r="C160" s="3" t="s">
        <v>320</v>
      </c>
    </row>
    <row r="161" spans="1:3" x14ac:dyDescent="0.25">
      <c r="A161" s="2" t="s">
        <v>239</v>
      </c>
      <c r="B161" s="2" t="s">
        <v>321</v>
      </c>
      <c r="C161" s="3" t="s">
        <v>28</v>
      </c>
    </row>
    <row r="162" spans="1:3" x14ac:dyDescent="0.25">
      <c r="A162" s="2" t="s">
        <v>181</v>
      </c>
      <c r="B162" s="2" t="s">
        <v>322</v>
      </c>
      <c r="C162" s="3" t="s">
        <v>183</v>
      </c>
    </row>
    <row r="163" spans="1:3" x14ac:dyDescent="0.25">
      <c r="A163" s="2" t="s">
        <v>181</v>
      </c>
      <c r="B163" s="2" t="s">
        <v>323</v>
      </c>
      <c r="C163" s="3" t="s">
        <v>183</v>
      </c>
    </row>
    <row r="164" spans="1:3" x14ac:dyDescent="0.25">
      <c r="A164" s="2" t="s">
        <v>115</v>
      </c>
      <c r="B164" s="2" t="s">
        <v>324</v>
      </c>
      <c r="C164" s="3" t="s">
        <v>300</v>
      </c>
    </row>
    <row r="165" spans="1:3" ht="30" x14ac:dyDescent="0.25">
      <c r="A165" s="2" t="s">
        <v>325</v>
      </c>
      <c r="B165" s="2" t="s">
        <v>326</v>
      </c>
      <c r="C165" s="3" t="s">
        <v>327</v>
      </c>
    </row>
    <row r="166" spans="1:3" x14ac:dyDescent="0.25">
      <c r="A166" s="2" t="s">
        <v>86</v>
      </c>
      <c r="B166" s="2" t="s">
        <v>328</v>
      </c>
      <c r="C166" s="3" t="s">
        <v>88</v>
      </c>
    </row>
  </sheetData>
  <conditionalFormatting sqref="C218:C1048576">
    <cfRule type="duplicateValues" dxfId="3" priority="6"/>
  </conditionalFormatting>
  <conditionalFormatting sqref="C218:C1048576">
    <cfRule type="duplicateValues" dxfId="2" priority="3"/>
  </conditionalFormatting>
  <conditionalFormatting sqref="C218:C1048576">
    <cfRule type="duplicateValues" dxfId="1" priority="2"/>
  </conditionalFormatting>
  <conditionalFormatting sqref="B1:B1048576">
    <cfRule type="duplicateValues" dxfId="0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pane ySplit="1" topLeftCell="A2" activePane="bottomLeft" state="frozen"/>
      <selection pane="bottomLeft" activeCell="C12" sqref="C12"/>
    </sheetView>
  </sheetViews>
  <sheetFormatPr defaultRowHeight="15" x14ac:dyDescent="0.25"/>
  <cols>
    <col min="1" max="1" width="21.5703125" style="9" bestFit="1" customWidth="1"/>
    <col min="2" max="2" width="6.85546875" style="9" bestFit="1" customWidth="1"/>
    <col min="3" max="3" width="130.140625" style="9" bestFit="1" customWidth="1"/>
    <col min="4" max="16384" width="9.140625" style="9"/>
  </cols>
  <sheetData>
    <row r="1" spans="1:3" s="8" customFormat="1" ht="30" x14ac:dyDescent="0.25">
      <c r="A1" s="7" t="s">
        <v>329</v>
      </c>
      <c r="B1" s="7" t="s">
        <v>330</v>
      </c>
      <c r="C1" s="7" t="s">
        <v>331</v>
      </c>
    </row>
    <row r="2" spans="1:3" x14ac:dyDescent="0.25">
      <c r="A2" s="6" t="s">
        <v>102</v>
      </c>
      <c r="B2" s="6" t="s">
        <v>101</v>
      </c>
      <c r="C2" s="6" t="s">
        <v>332</v>
      </c>
    </row>
    <row r="3" spans="1:3" x14ac:dyDescent="0.25">
      <c r="A3" s="6" t="s">
        <v>6</v>
      </c>
      <c r="B3" s="6" t="s">
        <v>5</v>
      </c>
      <c r="C3" s="6" t="s">
        <v>333</v>
      </c>
    </row>
    <row r="4" spans="1:3" x14ac:dyDescent="0.25">
      <c r="A4" s="6" t="s">
        <v>116</v>
      </c>
      <c r="B4" s="6" t="s">
        <v>115</v>
      </c>
      <c r="C4" s="6" t="s">
        <v>334</v>
      </c>
    </row>
    <row r="5" spans="1:3" x14ac:dyDescent="0.25">
      <c r="A5" s="6" t="s">
        <v>140</v>
      </c>
      <c r="B5" s="6" t="s">
        <v>115</v>
      </c>
      <c r="C5" s="6" t="s">
        <v>335</v>
      </c>
    </row>
    <row r="6" spans="1:3" x14ac:dyDescent="0.25">
      <c r="A6" s="6" t="s">
        <v>187</v>
      </c>
      <c r="B6" s="6" t="s">
        <v>115</v>
      </c>
      <c r="C6" s="6" t="s">
        <v>335</v>
      </c>
    </row>
    <row r="7" spans="1:3" x14ac:dyDescent="0.25">
      <c r="A7" s="6" t="s">
        <v>48</v>
      </c>
      <c r="B7" s="6" t="s">
        <v>13</v>
      </c>
      <c r="C7" s="6" t="s">
        <v>336</v>
      </c>
    </row>
    <row r="8" spans="1:3" x14ac:dyDescent="0.25">
      <c r="A8" s="6" t="s">
        <v>50</v>
      </c>
      <c r="B8" s="6" t="s">
        <v>32</v>
      </c>
      <c r="C8" s="6" t="s">
        <v>337</v>
      </c>
    </row>
    <row r="9" spans="1:3" x14ac:dyDescent="0.25">
      <c r="A9" s="6" t="s">
        <v>268</v>
      </c>
      <c r="B9" s="6" t="s">
        <v>115</v>
      </c>
      <c r="C9" s="6" t="s">
        <v>335</v>
      </c>
    </row>
    <row r="10" spans="1:3" x14ac:dyDescent="0.25">
      <c r="A10" s="6" t="s">
        <v>270</v>
      </c>
      <c r="B10" s="6" t="s">
        <v>101</v>
      </c>
      <c r="C10" s="6" t="s">
        <v>338</v>
      </c>
    </row>
    <row r="11" spans="1:3" x14ac:dyDescent="0.25">
      <c r="A11" s="6" t="s">
        <v>61</v>
      </c>
      <c r="B11" s="6" t="s">
        <v>13</v>
      </c>
      <c r="C11" s="6" t="s">
        <v>339</v>
      </c>
    </row>
    <row r="12" spans="1:3" x14ac:dyDescent="0.25">
      <c r="A12" s="6" t="s">
        <v>63</v>
      </c>
      <c r="B12" s="6" t="s">
        <v>32</v>
      </c>
      <c r="C12" s="6" t="s">
        <v>340</v>
      </c>
    </row>
    <row r="13" spans="1:3" x14ac:dyDescent="0.25">
      <c r="A13" s="6" t="s">
        <v>297</v>
      </c>
      <c r="B13" s="6" t="s">
        <v>89</v>
      </c>
      <c r="C13" s="6" t="s">
        <v>341</v>
      </c>
    </row>
    <row r="14" spans="1:3" x14ac:dyDescent="0.25">
      <c r="A14" s="6" t="s">
        <v>299</v>
      </c>
      <c r="B14" s="6" t="s">
        <v>115</v>
      </c>
      <c r="C14" s="6" t="s">
        <v>342</v>
      </c>
    </row>
    <row r="15" spans="1:3" x14ac:dyDescent="0.25">
      <c r="A15" s="6" t="s">
        <v>305</v>
      </c>
      <c r="B15" s="6" t="s">
        <v>115</v>
      </c>
      <c r="C15" s="6" t="s">
        <v>343</v>
      </c>
    </row>
    <row r="16" spans="1:3" x14ac:dyDescent="0.25">
      <c r="A16" s="6" t="s">
        <v>312</v>
      </c>
      <c r="B16" s="6" t="s">
        <v>115</v>
      </c>
      <c r="C16" s="6" t="s">
        <v>342</v>
      </c>
    </row>
    <row r="17" spans="1:3" x14ac:dyDescent="0.25">
      <c r="A17" s="6" t="s">
        <v>74</v>
      </c>
      <c r="B17" s="6" t="s">
        <v>13</v>
      </c>
      <c r="C17" s="6" t="s">
        <v>344</v>
      </c>
    </row>
    <row r="18" spans="1:3" x14ac:dyDescent="0.25">
      <c r="A18" s="6" t="s">
        <v>324</v>
      </c>
      <c r="B18" s="6" t="s">
        <v>115</v>
      </c>
      <c r="C18" s="6" t="s">
        <v>342</v>
      </c>
    </row>
    <row r="19" spans="1:3" x14ac:dyDescent="0.25">
      <c r="A19" s="6" t="s">
        <v>326</v>
      </c>
      <c r="B19" s="6" t="s">
        <v>325</v>
      </c>
      <c r="C19" s="6" t="s">
        <v>345</v>
      </c>
    </row>
    <row r="20" spans="1:3" x14ac:dyDescent="0.25">
      <c r="A20" s="6" t="s">
        <v>113</v>
      </c>
      <c r="B20" s="6" t="s">
        <v>112</v>
      </c>
      <c r="C20" s="6" t="s">
        <v>346</v>
      </c>
    </row>
    <row r="21" spans="1:3" x14ac:dyDescent="0.25">
      <c r="A21" s="6" t="s">
        <v>185</v>
      </c>
      <c r="B21" s="6" t="s">
        <v>184</v>
      </c>
      <c r="C21" s="6" t="s">
        <v>347</v>
      </c>
    </row>
    <row r="22" spans="1:3" x14ac:dyDescent="0.25">
      <c r="A22" s="6" t="s">
        <v>35</v>
      </c>
      <c r="B22" s="6" t="s">
        <v>32</v>
      </c>
      <c r="C22" s="6" t="s">
        <v>348</v>
      </c>
    </row>
    <row r="23" spans="1:3" x14ac:dyDescent="0.25">
      <c r="A23" s="6" t="s">
        <v>203</v>
      </c>
      <c r="B23" s="6" t="s">
        <v>184</v>
      </c>
      <c r="C23" s="6" t="s">
        <v>349</v>
      </c>
    </row>
    <row r="24" spans="1:3" x14ac:dyDescent="0.25">
      <c r="A24" s="6" t="s">
        <v>46</v>
      </c>
      <c r="B24" s="6" t="s">
        <v>18</v>
      </c>
      <c r="C24" s="6" t="s">
        <v>350</v>
      </c>
    </row>
    <row r="25" spans="1:3" x14ac:dyDescent="0.25">
      <c r="A25" s="6" t="s">
        <v>211</v>
      </c>
      <c r="B25" s="6" t="s">
        <v>210</v>
      </c>
      <c r="C25" s="6" t="s">
        <v>351</v>
      </c>
    </row>
    <row r="26" spans="1:3" x14ac:dyDescent="0.25">
      <c r="A26" s="6" t="s">
        <v>262</v>
      </c>
      <c r="B26" s="6" t="s">
        <v>112</v>
      </c>
      <c r="C26" s="6" t="s">
        <v>346</v>
      </c>
    </row>
    <row r="27" spans="1:3" x14ac:dyDescent="0.25">
      <c r="A27" s="6" t="s">
        <v>274</v>
      </c>
      <c r="B27" s="6" t="s">
        <v>184</v>
      </c>
      <c r="C27" s="6" t="s">
        <v>349</v>
      </c>
    </row>
    <row r="28" spans="1:3" x14ac:dyDescent="0.25">
      <c r="A28" s="6" t="s">
        <v>281</v>
      </c>
      <c r="B28" s="6" t="s">
        <v>112</v>
      </c>
      <c r="C28" s="6" t="s">
        <v>352</v>
      </c>
    </row>
    <row r="29" spans="1:3" x14ac:dyDescent="0.25">
      <c r="A29" s="6" t="s">
        <v>288</v>
      </c>
      <c r="B29" s="6" t="s">
        <v>89</v>
      </c>
      <c r="C29" s="6" t="s">
        <v>353</v>
      </c>
    </row>
    <row r="30" spans="1:3" x14ac:dyDescent="0.25">
      <c r="A30" s="6" t="s">
        <v>290</v>
      </c>
      <c r="B30" s="6" t="s">
        <v>184</v>
      </c>
      <c r="C30" s="6" t="s">
        <v>354</v>
      </c>
    </row>
    <row r="31" spans="1:3" x14ac:dyDescent="0.25">
      <c r="A31" s="6" t="s">
        <v>292</v>
      </c>
      <c r="B31" s="6" t="s">
        <v>184</v>
      </c>
      <c r="C31" s="6" t="s">
        <v>349</v>
      </c>
    </row>
    <row r="32" spans="1:3" x14ac:dyDescent="0.25">
      <c r="A32" s="6" t="s">
        <v>295</v>
      </c>
      <c r="B32" s="6" t="s">
        <v>184</v>
      </c>
      <c r="C32" s="6" t="s">
        <v>355</v>
      </c>
    </row>
    <row r="33" spans="1:3" x14ac:dyDescent="0.25">
      <c r="A33" s="6" t="s">
        <v>303</v>
      </c>
      <c r="B33" s="6" t="s">
        <v>89</v>
      </c>
      <c r="C33" s="6" t="s">
        <v>356</v>
      </c>
    </row>
    <row r="34" spans="1:3" x14ac:dyDescent="0.25">
      <c r="A34" s="6" t="s">
        <v>306</v>
      </c>
      <c r="B34" s="6" t="s">
        <v>112</v>
      </c>
      <c r="C34" s="6" t="s">
        <v>357</v>
      </c>
    </row>
    <row r="35" spans="1:3" x14ac:dyDescent="0.25">
      <c r="A35" s="6" t="s">
        <v>78</v>
      </c>
      <c r="B35" s="6" t="s">
        <v>32</v>
      </c>
      <c r="C35" s="6" t="s">
        <v>348</v>
      </c>
    </row>
    <row r="36" spans="1:3" x14ac:dyDescent="0.25">
      <c r="A36" s="6" t="s">
        <v>99</v>
      </c>
      <c r="B36" s="6" t="s">
        <v>98</v>
      </c>
      <c r="C36" s="6" t="s">
        <v>358</v>
      </c>
    </row>
    <row r="37" spans="1:3" x14ac:dyDescent="0.25">
      <c r="A37" s="6" t="s">
        <v>19</v>
      </c>
      <c r="B37" s="6" t="s">
        <v>18</v>
      </c>
      <c r="C37" s="6" t="s">
        <v>359</v>
      </c>
    </row>
    <row r="38" spans="1:3" x14ac:dyDescent="0.25">
      <c r="A38" s="6" t="s">
        <v>151</v>
      </c>
      <c r="B38" s="6" t="s">
        <v>150</v>
      </c>
      <c r="C38" s="6" t="s">
        <v>360</v>
      </c>
    </row>
    <row r="39" spans="1:3" x14ac:dyDescent="0.25">
      <c r="A39" s="6" t="s">
        <v>163</v>
      </c>
      <c r="B39" s="6" t="s">
        <v>162</v>
      </c>
      <c r="C39" s="6" t="s">
        <v>361</v>
      </c>
    </row>
    <row r="40" spans="1:3" x14ac:dyDescent="0.25">
      <c r="A40" s="6" t="s">
        <v>169</v>
      </c>
      <c r="B40" s="6" t="s">
        <v>162</v>
      </c>
      <c r="C40" s="6" t="s">
        <v>362</v>
      </c>
    </row>
    <row r="41" spans="1:3" x14ac:dyDescent="0.25">
      <c r="A41" s="6" t="s">
        <v>213</v>
      </c>
      <c r="B41" s="6" t="s">
        <v>162</v>
      </c>
      <c r="C41" s="6" t="s">
        <v>361</v>
      </c>
    </row>
    <row r="42" spans="1:3" x14ac:dyDescent="0.25">
      <c r="A42" s="6" t="s">
        <v>226</v>
      </c>
      <c r="B42" s="6" t="s">
        <v>225</v>
      </c>
      <c r="C42" s="6" t="s">
        <v>363</v>
      </c>
    </row>
    <row r="43" spans="1:3" x14ac:dyDescent="0.25">
      <c r="A43" s="6" t="s">
        <v>277</v>
      </c>
      <c r="B43" s="6" t="s">
        <v>162</v>
      </c>
      <c r="C43" s="6" t="s">
        <v>364</v>
      </c>
    </row>
    <row r="44" spans="1:3" x14ac:dyDescent="0.25">
      <c r="A44" s="6" t="s">
        <v>65</v>
      </c>
      <c r="B44" s="6" t="s">
        <v>21</v>
      </c>
      <c r="C44" s="6" t="s">
        <v>365</v>
      </c>
    </row>
    <row r="45" spans="1:3" x14ac:dyDescent="0.25">
      <c r="A45" s="6" t="s">
        <v>67</v>
      </c>
      <c r="B45" s="6" t="s">
        <v>21</v>
      </c>
      <c r="C45" s="6" t="s">
        <v>366</v>
      </c>
    </row>
    <row r="46" spans="1:3" x14ac:dyDescent="0.25">
      <c r="A46" s="6" t="s">
        <v>283</v>
      </c>
      <c r="B46" s="6" t="s">
        <v>162</v>
      </c>
      <c r="C46" s="6" t="s">
        <v>364</v>
      </c>
    </row>
    <row r="47" spans="1:3" x14ac:dyDescent="0.25">
      <c r="A47" s="6" t="s">
        <v>284</v>
      </c>
      <c r="B47" s="6" t="s">
        <v>162</v>
      </c>
      <c r="C47" s="6" t="s">
        <v>367</v>
      </c>
    </row>
    <row r="48" spans="1:3" x14ac:dyDescent="0.25">
      <c r="A48" s="6" t="s">
        <v>301</v>
      </c>
      <c r="B48" s="6" t="s">
        <v>150</v>
      </c>
      <c r="C48" s="6" t="s">
        <v>368</v>
      </c>
    </row>
    <row r="49" spans="1:3" x14ac:dyDescent="0.25">
      <c r="A49" s="6" t="s">
        <v>76</v>
      </c>
      <c r="B49" s="6" t="s">
        <v>21</v>
      </c>
      <c r="C49" s="6" t="s">
        <v>369</v>
      </c>
    </row>
    <row r="50" spans="1:3" x14ac:dyDescent="0.25">
      <c r="A50" s="6" t="s">
        <v>90</v>
      </c>
      <c r="B50" s="6" t="s">
        <v>89</v>
      </c>
      <c r="C50" s="6" t="s">
        <v>370</v>
      </c>
    </row>
    <row r="51" spans="1:3" x14ac:dyDescent="0.25">
      <c r="A51" s="6" t="s">
        <v>147</v>
      </c>
      <c r="B51" s="6" t="s">
        <v>89</v>
      </c>
      <c r="C51" s="6" t="s">
        <v>371</v>
      </c>
    </row>
    <row r="52" spans="1:3" x14ac:dyDescent="0.25">
      <c r="A52" s="6" t="s">
        <v>148</v>
      </c>
      <c r="B52" s="6" t="s">
        <v>89</v>
      </c>
      <c r="C52" s="6" t="s">
        <v>372</v>
      </c>
    </row>
    <row r="53" spans="1:3" x14ac:dyDescent="0.25">
      <c r="A53" s="6" t="s">
        <v>173</v>
      </c>
      <c r="B53" s="6" t="s">
        <v>89</v>
      </c>
      <c r="C53" s="6" t="s">
        <v>373</v>
      </c>
    </row>
    <row r="54" spans="1:3" x14ac:dyDescent="0.25">
      <c r="A54" s="6" t="s">
        <v>217</v>
      </c>
      <c r="B54" s="6" t="s">
        <v>89</v>
      </c>
      <c r="C54" s="6" t="s">
        <v>374</v>
      </c>
    </row>
    <row r="55" spans="1:3" x14ac:dyDescent="0.25">
      <c r="A55" s="6" t="s">
        <v>242</v>
      </c>
      <c r="B55" s="6" t="s">
        <v>89</v>
      </c>
      <c r="C55" s="6" t="s">
        <v>375</v>
      </c>
    </row>
    <row r="56" spans="1:3" x14ac:dyDescent="0.25">
      <c r="A56" s="6" t="s">
        <v>264</v>
      </c>
      <c r="B56" s="6" t="s">
        <v>89</v>
      </c>
      <c r="C56" s="6" t="s">
        <v>376</v>
      </c>
    </row>
    <row r="57" spans="1:3" x14ac:dyDescent="0.25">
      <c r="A57" s="6" t="s">
        <v>279</v>
      </c>
      <c r="B57" s="6" t="s">
        <v>89</v>
      </c>
      <c r="C57" s="6" t="s">
        <v>377</v>
      </c>
    </row>
    <row r="58" spans="1:3" x14ac:dyDescent="0.25">
      <c r="A58" s="6" t="s">
        <v>293</v>
      </c>
      <c r="B58" s="6" t="s">
        <v>89</v>
      </c>
      <c r="C58" s="6" t="s">
        <v>378</v>
      </c>
    </row>
    <row r="59" spans="1:3" x14ac:dyDescent="0.25">
      <c r="A59" s="6" t="s">
        <v>319</v>
      </c>
      <c r="B59" s="6" t="s">
        <v>89</v>
      </c>
      <c r="C59" s="6" t="s">
        <v>379</v>
      </c>
    </row>
    <row r="60" spans="1:3" x14ac:dyDescent="0.25">
      <c r="A60" s="6" t="s">
        <v>110</v>
      </c>
      <c r="B60" s="6" t="s">
        <v>109</v>
      </c>
      <c r="C60" s="6" t="s">
        <v>380</v>
      </c>
    </row>
    <row r="61" spans="1:3" x14ac:dyDescent="0.25">
      <c r="A61" s="6" t="s">
        <v>153</v>
      </c>
      <c r="B61" s="6" t="s">
        <v>115</v>
      </c>
      <c r="C61" s="6" t="s">
        <v>381</v>
      </c>
    </row>
    <row r="62" spans="1:3" x14ac:dyDescent="0.25">
      <c r="A62" s="6" t="s">
        <v>180</v>
      </c>
      <c r="B62" s="6" t="s">
        <v>179</v>
      </c>
      <c r="C62" s="6" t="s">
        <v>382</v>
      </c>
    </row>
    <row r="63" spans="1:3" x14ac:dyDescent="0.25">
      <c r="A63" s="6" t="s">
        <v>192</v>
      </c>
      <c r="B63" s="6" t="s">
        <v>191</v>
      </c>
      <c r="C63" s="6" t="s">
        <v>383</v>
      </c>
    </row>
    <row r="64" spans="1:3" x14ac:dyDescent="0.25">
      <c r="A64" s="6" t="s">
        <v>207</v>
      </c>
      <c r="B64" s="6" t="s">
        <v>206</v>
      </c>
      <c r="C64" s="6" t="s">
        <v>384</v>
      </c>
    </row>
    <row r="65" spans="1:3" x14ac:dyDescent="0.25">
      <c r="A65" s="6" t="s">
        <v>230</v>
      </c>
      <c r="B65" s="6" t="s">
        <v>115</v>
      </c>
      <c r="C65" s="6" t="s">
        <v>385</v>
      </c>
    </row>
    <row r="66" spans="1:3" x14ac:dyDescent="0.25">
      <c r="A66" s="6" t="s">
        <v>233</v>
      </c>
      <c r="B66" s="6" t="s">
        <v>206</v>
      </c>
      <c r="C66" s="6" t="s">
        <v>386</v>
      </c>
    </row>
    <row r="67" spans="1:3" x14ac:dyDescent="0.25">
      <c r="A67" s="6" t="s">
        <v>235</v>
      </c>
      <c r="B67" s="6" t="s">
        <v>191</v>
      </c>
      <c r="C67" s="6" t="s">
        <v>387</v>
      </c>
    </row>
    <row r="68" spans="1:3" x14ac:dyDescent="0.25">
      <c r="A68" s="6" t="s">
        <v>261</v>
      </c>
      <c r="B68" s="6" t="s">
        <v>206</v>
      </c>
      <c r="C68" s="6" t="s">
        <v>384</v>
      </c>
    </row>
    <row r="69" spans="1:3" x14ac:dyDescent="0.25">
      <c r="A69" s="6" t="s">
        <v>195</v>
      </c>
      <c r="B69" s="6" t="s">
        <v>194</v>
      </c>
      <c r="C69" s="6" t="s">
        <v>388</v>
      </c>
    </row>
    <row r="70" spans="1:3" x14ac:dyDescent="0.25">
      <c r="A70" s="6" t="s">
        <v>266</v>
      </c>
      <c r="B70" s="6" t="s">
        <v>194</v>
      </c>
      <c r="C70" s="6" t="s">
        <v>389</v>
      </c>
    </row>
    <row r="71" spans="1:3" x14ac:dyDescent="0.25">
      <c r="A71" s="6" t="s">
        <v>240</v>
      </c>
      <c r="B71" s="6" t="s">
        <v>239</v>
      </c>
      <c r="C71" s="6" t="s">
        <v>390</v>
      </c>
    </row>
    <row r="72" spans="1:3" x14ac:dyDescent="0.25">
      <c r="A72" s="6" t="s">
        <v>321</v>
      </c>
      <c r="B72" s="6" t="s">
        <v>239</v>
      </c>
      <c r="C72" s="6" t="s">
        <v>39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J- Secreted GH</vt:lpstr>
      <vt:lpstr>PJ- Secreted Hemicellul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ra Christopher</dc:creator>
  <cp:lastModifiedBy>Rajeev K Sukumaran</cp:lastModifiedBy>
  <dcterms:created xsi:type="dcterms:W3CDTF">2021-01-19T03:40:47Z</dcterms:created>
  <dcterms:modified xsi:type="dcterms:W3CDTF">2021-01-25T09:15:41Z</dcterms:modified>
</cp:coreProperties>
</file>